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7640" yWindow="0" windowWidth="26860" windowHeight="20420" activeTab="4"/>
  </bookViews>
  <sheets>
    <sheet name="データ" sheetId="1" r:id="rId1"/>
    <sheet name="データ 最終版" sheetId="3" r:id="rId2"/>
    <sheet name="Sheet1" sheetId="4" r:id="rId3"/>
    <sheet name="MW検定結果" sheetId="2" r:id="rId4"/>
    <sheet name="僧侶n=7Mann-W_170816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1" uniqueCount="239">
  <si>
    <t>Leu</t>
  </si>
  <si>
    <t>XC0061</t>
  </si>
  <si>
    <t>Homoarginine</t>
  </si>
  <si>
    <t>Ile</t>
  </si>
  <si>
    <t>His</t>
  </si>
  <si>
    <t>Phe</t>
  </si>
  <si>
    <t>Glycodeoxycholicacid</t>
  </si>
  <si>
    <t>Aminobutyricacid2</t>
  </si>
  <si>
    <t>Isobutyrylcarnitine</t>
  </si>
  <si>
    <t>ADMA</t>
  </si>
  <si>
    <t>Val</t>
  </si>
  <si>
    <t>Aminoadipicacid2</t>
  </si>
  <si>
    <t>Choline</t>
  </si>
  <si>
    <t>N6Acetyllysine</t>
  </si>
  <si>
    <t>Aminoisobutyricacid3</t>
  </si>
  <si>
    <t>Met</t>
  </si>
  <si>
    <r>
      <t>SOC</t>
    </r>
    <r>
      <rPr>
        <sz val="10"/>
        <rFont val="ＭＳ Ｐゴシック"/>
        <family val="3"/>
        <charset val="128"/>
      </rPr>
      <t>スコア</t>
    </r>
  </si>
  <si>
    <t>処理可能感</t>
  </si>
  <si>
    <t>把握可能感</t>
  </si>
  <si>
    <t>有意味感</t>
  </si>
  <si>
    <t>ネガティブな感情への同情</t>
  </si>
  <si>
    <t>ネガティブな感情の共有</t>
  </si>
  <si>
    <t>ポジティブな感情への好感</t>
  </si>
  <si>
    <t>ポジティブな感情の共有</t>
  </si>
  <si>
    <t>視点取得</t>
  </si>
  <si>
    <t>他者感情への敏感性</t>
  </si>
  <si>
    <t>IFIT3GAP</t>
  </si>
  <si>
    <t>IFIT1GAP</t>
  </si>
  <si>
    <t>PTPROGAP</t>
  </si>
  <si>
    <t>PPARGC1BGAP</t>
  </si>
  <si>
    <t>ENHOGAP</t>
  </si>
  <si>
    <t>FCER1AGAP</t>
  </si>
  <si>
    <t>DEFA4GAP</t>
  </si>
  <si>
    <t>RSAD2GAP</t>
  </si>
  <si>
    <t>MX1GAP</t>
  </si>
  <si>
    <t>IFIT3</t>
  </si>
  <si>
    <t>IFIT1</t>
  </si>
  <si>
    <t>PTPRO</t>
  </si>
  <si>
    <t>PPARGC1B</t>
  </si>
  <si>
    <t>ENHO</t>
  </si>
  <si>
    <t>FCER1A</t>
  </si>
  <si>
    <t>DEFA4</t>
  </si>
  <si>
    <t>RSAD2</t>
  </si>
  <si>
    <t>MX1</t>
  </si>
  <si>
    <t>群</t>
  </si>
  <si>
    <t>ID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B10</t>
  </si>
  <si>
    <t>B9</t>
  </si>
  <si>
    <t>B8</t>
  </si>
  <si>
    <t>B7</t>
  </si>
  <si>
    <t>B6</t>
  </si>
  <si>
    <t>B5</t>
  </si>
  <si>
    <t>B4</t>
  </si>
  <si>
    <t>B2</t>
  </si>
  <si>
    <t>B1</t>
  </si>
  <si>
    <t>A1</t>
  </si>
  <si>
    <t>Z</t>
  </si>
  <si>
    <r>
      <t>検定統計量</t>
    </r>
    <r>
      <rPr>
        <sz val="10"/>
        <rFont val="Arial"/>
        <family val="2"/>
      </rPr>
      <t>(b)</t>
    </r>
  </si>
  <si>
    <r>
      <t xml:space="preserve">Mann-Whitney </t>
    </r>
    <r>
      <rPr>
        <sz val="10"/>
        <rFont val="ＭＳ Ｐゴシック"/>
        <family val="3"/>
        <charset val="128"/>
      </rPr>
      <t>の</t>
    </r>
    <r>
      <rPr>
        <sz val="10"/>
        <rFont val="Arial"/>
        <family val="2"/>
      </rPr>
      <t xml:space="preserve"> U</t>
    </r>
  </si>
  <si>
    <r>
      <t xml:space="preserve">Wilcoxon </t>
    </r>
    <r>
      <rPr>
        <sz val="10"/>
        <rFont val="ＭＳ Ｐゴシック"/>
        <family val="3"/>
        <charset val="128"/>
      </rPr>
      <t>の</t>
    </r>
    <r>
      <rPr>
        <sz val="10"/>
        <rFont val="Arial"/>
        <family val="2"/>
      </rPr>
      <t xml:space="preserve"> W</t>
    </r>
  </si>
  <si>
    <r>
      <t>漸近有意確率</t>
    </r>
    <r>
      <rPr>
        <sz val="10"/>
        <rFont val="Arial"/>
        <family val="2"/>
      </rPr>
      <t xml:space="preserve"> (</t>
    </r>
    <r>
      <rPr>
        <sz val="10"/>
        <rFont val="ＭＳ Ｐゴシック"/>
        <family val="3"/>
        <charset val="128"/>
      </rPr>
      <t>両側</t>
    </r>
    <r>
      <rPr>
        <sz val="10"/>
        <rFont val="Arial"/>
        <family val="2"/>
      </rPr>
      <t>)</t>
    </r>
  </si>
  <si>
    <r>
      <t>正確有意確率</t>
    </r>
    <r>
      <rPr>
        <sz val="10"/>
        <rFont val="Arial"/>
        <family val="2"/>
      </rPr>
      <t xml:space="preserve"> [2x(</t>
    </r>
    <r>
      <rPr>
        <sz val="10"/>
        <rFont val="ＭＳ Ｐゴシック"/>
        <family val="3"/>
        <charset val="128"/>
      </rPr>
      <t>片側有意確率</t>
    </r>
    <r>
      <rPr>
        <sz val="10"/>
        <rFont val="Arial"/>
        <family val="2"/>
      </rPr>
      <t>)]</t>
    </r>
  </si>
  <si>
    <t>.019a</t>
  </si>
  <si>
    <t>.029a</t>
  </si>
  <si>
    <t>.218a</t>
  </si>
  <si>
    <t>.353a</t>
  </si>
  <si>
    <t>.481a</t>
  </si>
  <si>
    <t>.971a</t>
  </si>
  <si>
    <t>.684a</t>
  </si>
  <si>
    <t>.436a</t>
  </si>
  <si>
    <t>.143a</t>
  </si>
  <si>
    <t>.002a</t>
  </si>
  <si>
    <t>.007a</t>
  </si>
  <si>
    <t>.105a</t>
  </si>
  <si>
    <t>.796a</t>
  </si>
  <si>
    <t>.043a</t>
  </si>
  <si>
    <t>.011a</t>
  </si>
  <si>
    <t>.123a</t>
  </si>
  <si>
    <t>.912a</t>
  </si>
  <si>
    <t>.631a</t>
  </si>
  <si>
    <t>.000a</t>
  </si>
  <si>
    <t>.005a</t>
  </si>
  <si>
    <t>.023a</t>
  </si>
  <si>
    <t>.075a</t>
  </si>
  <si>
    <t>.003a</t>
  </si>
  <si>
    <t>.063a</t>
  </si>
  <si>
    <t>.035a</t>
  </si>
  <si>
    <r>
      <t xml:space="preserve">a. </t>
    </r>
    <r>
      <rPr>
        <sz val="10"/>
        <rFont val="ＭＳ Ｐゴシック"/>
        <family val="3"/>
        <charset val="128"/>
      </rPr>
      <t>同順位に修正されていません。</t>
    </r>
  </si>
  <si>
    <r>
      <t xml:space="preserve">b. </t>
    </r>
    <r>
      <rPr>
        <sz val="10"/>
        <rFont val="ＭＳ Ｐゴシック"/>
        <family val="3"/>
        <charset val="128"/>
      </rPr>
      <t>グループ化変数</t>
    </r>
    <r>
      <rPr>
        <sz val="10"/>
        <rFont val="Arial"/>
        <family val="2"/>
      </rPr>
      <t xml:space="preserve">: </t>
    </r>
    <r>
      <rPr>
        <sz val="10"/>
        <rFont val="ＭＳ Ｐゴシック"/>
        <family val="3"/>
        <charset val="128"/>
      </rPr>
      <t>群</t>
    </r>
  </si>
  <si>
    <r>
      <t>効果量（</t>
    </r>
    <r>
      <rPr>
        <i/>
        <sz val="11"/>
        <rFont val="ＭＳ Ｐゴシック"/>
        <family val="3"/>
        <charset val="128"/>
      </rPr>
      <t>r</t>
    </r>
    <r>
      <rPr>
        <sz val="11"/>
        <rFont val="ＭＳ Ｐゴシック"/>
        <family val="3"/>
        <charset val="128"/>
      </rPr>
      <t>）</t>
    </r>
    <rPh sb="0" eb="2">
      <t>コウカ</t>
    </rPh>
    <rPh sb="2" eb="3">
      <t>リョウ</t>
    </rPh>
    <phoneticPr fontId="1"/>
  </si>
  <si>
    <t>効果量大</t>
  </si>
  <si>
    <t>効果量中</t>
  </si>
  <si>
    <t>効果量小</t>
  </si>
  <si>
    <t>効果量ほとんどなし</t>
  </si>
  <si>
    <t>3.マイクロアレイデータとRT-qPCR結果の相関</t>
    <rPh sb="20" eb="22">
      <t>ケッカ</t>
    </rPh>
    <rPh sb="23" eb="25">
      <t>ソウカン</t>
    </rPh>
    <phoneticPr fontId="6"/>
  </si>
  <si>
    <t>-ΔCt 
(GAPDH)</t>
    <phoneticPr fontId="6"/>
  </si>
  <si>
    <t>A1-1</t>
  </si>
  <si>
    <t>B1-1</t>
  </si>
  <si>
    <t>B2-1</t>
  </si>
  <si>
    <t>B4-1</t>
  </si>
  <si>
    <t>B5-1</t>
  </si>
  <si>
    <r>
      <t>B</t>
    </r>
    <r>
      <rPr>
        <sz val="11"/>
        <color theme="1"/>
        <rFont val="Arial"/>
        <family val="2"/>
      </rPr>
      <t>6-1</t>
    </r>
    <phoneticPr fontId="6"/>
  </si>
  <si>
    <t>B7-1</t>
  </si>
  <si>
    <t>B8-1</t>
    <phoneticPr fontId="6"/>
  </si>
  <si>
    <t>B9-1</t>
  </si>
  <si>
    <t>B10-1</t>
  </si>
  <si>
    <t>C1-1</t>
  </si>
  <si>
    <t>C2-1</t>
  </si>
  <si>
    <t>C3-1</t>
  </si>
  <si>
    <t>C4-1</t>
  </si>
  <si>
    <t>C5-1</t>
  </si>
  <si>
    <t>C6-1</t>
  </si>
  <si>
    <t>C7-1</t>
  </si>
  <si>
    <t>C8-1</t>
  </si>
  <si>
    <t>C9-1</t>
  </si>
  <si>
    <t>C10-1</t>
  </si>
  <si>
    <t>Sample
Name</t>
    <phoneticPr fontId="1"/>
  </si>
  <si>
    <t>-ΔCt 
(GAPDH)</t>
    <phoneticPr fontId="6"/>
  </si>
  <si>
    <t>HERC5_GAP</t>
    <phoneticPr fontId="1"/>
  </si>
  <si>
    <t>IFI27_GAP</t>
    <phoneticPr fontId="1"/>
  </si>
  <si>
    <t>IFI44L_GAP</t>
    <phoneticPr fontId="1"/>
  </si>
  <si>
    <t>c17orf97_GAP</t>
    <phoneticPr fontId="6"/>
  </si>
  <si>
    <t>S100P_GAP</t>
    <phoneticPr fontId="1"/>
  </si>
  <si>
    <t>FOLR3_GAP</t>
    <phoneticPr fontId="1"/>
  </si>
  <si>
    <t>HBG2-HB_GAP</t>
    <phoneticPr fontId="1"/>
  </si>
  <si>
    <t>MX1_GAP</t>
    <phoneticPr fontId="1"/>
  </si>
  <si>
    <t>RSAD2_GAP</t>
    <phoneticPr fontId="1"/>
  </si>
  <si>
    <t>DEFA4_GAP</t>
    <phoneticPr fontId="1"/>
  </si>
  <si>
    <t>FCER1A_GAP</t>
    <phoneticPr fontId="1"/>
  </si>
  <si>
    <t>ENHO_GAP</t>
    <phoneticPr fontId="1"/>
  </si>
  <si>
    <t>PPARGC1B_GAP</t>
    <phoneticPr fontId="1"/>
  </si>
  <si>
    <t>PTPRO_GAP</t>
    <phoneticPr fontId="1"/>
  </si>
  <si>
    <t>IFIT1_GAP</t>
    <phoneticPr fontId="1"/>
  </si>
  <si>
    <t>IFIT3_GAP</t>
    <phoneticPr fontId="1"/>
  </si>
  <si>
    <t>投稿論文遺伝子８</t>
    <rPh sb="0" eb="2">
      <t>トウコウ</t>
    </rPh>
    <rPh sb="2" eb="3">
      <t>ロン</t>
    </rPh>
    <rPh sb="3" eb="4">
      <t>ブン</t>
    </rPh>
    <rPh sb="4" eb="7">
      <t>イデンシ</t>
    </rPh>
    <phoneticPr fontId="1"/>
  </si>
  <si>
    <t>P value</t>
    <phoneticPr fontId="1"/>
  </si>
  <si>
    <t>r</t>
    <phoneticPr fontId="1"/>
  </si>
  <si>
    <t>-7.678_-6.488</t>
    <phoneticPr fontId="1"/>
  </si>
  <si>
    <t>-5.636_-4.865</t>
    <phoneticPr fontId="1"/>
  </si>
  <si>
    <t>-7.327_-6.228</t>
    <phoneticPr fontId="1"/>
  </si>
  <si>
    <t>BAIBA</t>
    <phoneticPr fontId="1"/>
  </si>
  <si>
    <t>Phenylalanine</t>
    <phoneticPr fontId="1"/>
  </si>
  <si>
    <t>Choline</t>
    <phoneticPr fontId="1"/>
  </si>
  <si>
    <t>SDMA</t>
    <phoneticPr fontId="1"/>
  </si>
  <si>
    <t>2-Aminoadipic Acid</t>
    <phoneticPr fontId="1"/>
  </si>
  <si>
    <t>ADMA</t>
    <phoneticPr fontId="1"/>
  </si>
  <si>
    <t>Valine</t>
    <phoneticPr fontId="1"/>
  </si>
  <si>
    <t>AC(13:1)</t>
    <phoneticPr fontId="1"/>
  </si>
  <si>
    <t>Creatinine</t>
    <phoneticPr fontId="1"/>
  </si>
  <si>
    <t>Leucine</t>
    <phoneticPr fontId="1"/>
  </si>
  <si>
    <t>Histidine</t>
    <phoneticPr fontId="1"/>
  </si>
  <si>
    <t>Isoleucine</t>
    <phoneticPr fontId="1"/>
  </si>
  <si>
    <t>(-7.145_-4.997)</t>
    <phoneticPr fontId="1"/>
  </si>
  <si>
    <t>(-4.349_-2.899)</t>
    <phoneticPr fontId="1"/>
  </si>
  <si>
    <t>C17orf97 [- ∆CT]</t>
    <phoneticPr fontId="1"/>
  </si>
  <si>
    <t>HERC5 [- ∆CT]</t>
    <phoneticPr fontId="1"/>
  </si>
  <si>
    <t>IFI44L [- ∆CT]</t>
    <phoneticPr fontId="1"/>
  </si>
  <si>
    <t>RSAD2 [- ∆CT]</t>
    <phoneticPr fontId="1"/>
  </si>
  <si>
    <t>IFIT3 [- ∆CT]</t>
    <phoneticPr fontId="1"/>
  </si>
  <si>
    <t>IFIT1 [- ∆CT]</t>
    <phoneticPr fontId="1"/>
  </si>
  <si>
    <t>IFI27 [- ∆CT]</t>
    <phoneticPr fontId="1"/>
  </si>
  <si>
    <t>MX1 [- ∆CT]</t>
    <phoneticPr fontId="1"/>
  </si>
  <si>
    <t>Sharing Positive Emotions</t>
    <phoneticPr fontId="1"/>
  </si>
  <si>
    <t>Methionine</t>
    <phoneticPr fontId="1"/>
  </si>
  <si>
    <t>2-Aminobutyric Acid</t>
    <phoneticPr fontId="1"/>
  </si>
  <si>
    <t>Good Feeling for</t>
    <phoneticPr fontId="1"/>
  </si>
  <si>
    <t>with Others</t>
    <phoneticPr fontId="1"/>
  </si>
  <si>
    <t>Sharing Negative Emotions</t>
    <phoneticPr fontId="1"/>
  </si>
  <si>
    <t>with Others</t>
    <phoneticPr fontId="1"/>
  </si>
  <si>
    <t xml:space="preserve">Sympathy for </t>
    <phoneticPr fontId="1"/>
  </si>
  <si>
    <t>Others' Negative Emotions</t>
    <phoneticPr fontId="1"/>
  </si>
  <si>
    <t>Others' Positive Emotions</t>
    <phoneticPr fontId="1"/>
  </si>
  <si>
    <t>Sensibility about</t>
    <phoneticPr fontId="1"/>
  </si>
  <si>
    <t>Others' Emotions</t>
    <phoneticPr fontId="1"/>
  </si>
  <si>
    <t>Perspective Taking</t>
    <phoneticPr fontId="1"/>
  </si>
  <si>
    <t>(4.40_5.76)E-02</t>
    <phoneticPr fontId="1"/>
  </si>
  <si>
    <t>(3.39_4.54)E-02</t>
    <phoneticPr fontId="1"/>
  </si>
  <si>
    <t>(2.13_2.43)E-02</t>
    <phoneticPr fontId="1"/>
  </si>
  <si>
    <t>(1.70_2.29)E-02</t>
    <phoneticPr fontId="1"/>
  </si>
  <si>
    <t>(7.56_9.75)E-02</t>
    <phoneticPr fontId="1"/>
  </si>
  <si>
    <t>(6.53_8.03)E-02</t>
    <phoneticPr fontId="1"/>
  </si>
  <si>
    <t>(2.23_4.25)E-05</t>
    <phoneticPr fontId="1"/>
  </si>
  <si>
    <t>(8.47_10.5)E-02</t>
    <phoneticPr fontId="1"/>
  </si>
  <si>
    <t>(1.52_2.17)E-04</t>
    <phoneticPr fontId="1"/>
  </si>
  <si>
    <t>(1.38_1.73)E-04</t>
    <phoneticPr fontId="1"/>
  </si>
  <si>
    <t>(2.25_3.57)E-04</t>
    <phoneticPr fontId="1"/>
  </si>
  <si>
    <t>(1.67_2.59)E-04</t>
    <phoneticPr fontId="1"/>
  </si>
  <si>
    <t>(5.65_7.30)E-03</t>
    <phoneticPr fontId="1"/>
  </si>
  <si>
    <t>(2.10_2.30)E-04</t>
    <phoneticPr fontId="1"/>
  </si>
  <si>
    <t>(1.58_2.00)E-04</t>
    <phoneticPr fontId="1"/>
  </si>
  <si>
    <t>(7.00_8.28)E-03</t>
    <phoneticPr fontId="1"/>
  </si>
  <si>
    <t>(5.54_7.35)E-03</t>
    <phoneticPr fontId="1"/>
  </si>
  <si>
    <t>(2.38_2.98)E-02</t>
    <phoneticPr fontId="1"/>
  </si>
  <si>
    <t>(2.04_2.30)E-02</t>
    <phoneticPr fontId="1"/>
  </si>
  <si>
    <t>(7.09_10.3)E-04</t>
    <phoneticPr fontId="1"/>
  </si>
  <si>
    <t>(2.01-5.67)E-04</t>
    <phoneticPr fontId="1"/>
  </si>
  <si>
    <t>(4.74_6.03)E-03</t>
    <phoneticPr fontId="1"/>
  </si>
  <si>
    <t>(3.06_4.23)E-03</t>
    <phoneticPr fontId="1"/>
  </si>
  <si>
    <t>(5.96_10.7)E-03</t>
    <phoneticPr fontId="1"/>
  </si>
  <si>
    <t>(7.78_10.8)E-03</t>
    <phoneticPr fontId="1"/>
  </si>
  <si>
    <t>(0.94_1.14)E-01</t>
    <phoneticPr fontId="1"/>
  </si>
  <si>
    <t>-2.505_-0.880</t>
    <phoneticPr fontId="1"/>
  </si>
  <si>
    <t>-9.315_-7.740</t>
    <phoneticPr fontId="1"/>
  </si>
  <si>
    <t>-6.991_-5.760</t>
    <phoneticPr fontId="1"/>
  </si>
  <si>
    <t>(-3.720_-2.110)</t>
    <phoneticPr fontId="1"/>
  </si>
  <si>
    <t>-4.570_-3.948</t>
    <phoneticPr fontId="1"/>
  </si>
  <si>
    <t>(-5.030_-2.950)</t>
    <phoneticPr fontId="1"/>
  </si>
  <si>
    <t>-6.713_-5.450</t>
    <phoneticPr fontId="1"/>
  </si>
  <si>
    <t>(-11.210_-7.058)</t>
    <phoneticPr fontId="1"/>
  </si>
  <si>
    <t>(4.50_10.0)E-05</t>
    <phoneticPr fontId="1"/>
  </si>
  <si>
    <t>(0.93_1.50)E-02</t>
    <phoneticPr fontId="1"/>
  </si>
  <si>
    <t>(18.0_24.0)</t>
    <phoneticPr fontId="1"/>
  </si>
  <si>
    <t>(15.0-20.0)</t>
    <phoneticPr fontId="1"/>
  </si>
  <si>
    <t>(19.0_25.0)</t>
    <phoneticPr fontId="1"/>
  </si>
  <si>
    <t>(17.8_21.0)</t>
    <phoneticPr fontId="1"/>
  </si>
  <si>
    <t>(17.0_20.0)</t>
    <phoneticPr fontId="1"/>
  </si>
  <si>
    <t>(13.8_19.0)</t>
    <phoneticPr fontId="1"/>
  </si>
  <si>
    <t>(18.0_23.0)</t>
    <phoneticPr fontId="1"/>
  </si>
  <si>
    <t>(18.8-20.0)</t>
    <phoneticPr fontId="1"/>
  </si>
  <si>
    <t>(20.0_23.0)</t>
    <phoneticPr fontId="1"/>
  </si>
  <si>
    <t>(17.0_23.0)</t>
    <phoneticPr fontId="1"/>
  </si>
  <si>
    <t>(17.0_25.0)</t>
    <phoneticPr fontId="1"/>
  </si>
  <si>
    <t>(17.3_20.0)</t>
    <phoneticPr fontId="1"/>
  </si>
  <si>
    <t>Priests
(n=7)</t>
    <phoneticPr fontId="1"/>
  </si>
  <si>
    <t>Control
(n=10)</t>
    <phoneticPr fontId="1"/>
  </si>
  <si>
    <r>
      <t>S</t>
    </r>
    <r>
      <rPr>
        <sz val="12"/>
        <color theme="1"/>
        <rFont val="ＭＳ Ｐゴシック"/>
        <charset val="128"/>
      </rPr>
      <t>７</t>
    </r>
    <r>
      <rPr>
        <sz val="12"/>
        <color theme="1"/>
        <rFont val="Times New Roman"/>
      </rPr>
      <t>_Table_Ohnishi_Empathy Associated  transcripts and metabolites.</t>
    </r>
    <phoneticPr fontId="1"/>
  </si>
  <si>
    <r>
      <rPr>
        <sz val="10"/>
        <color theme="1"/>
        <rFont val="ＭＳ Ｐゴシック"/>
        <family val="3"/>
        <charset val="128"/>
      </rPr>
      <t>（</t>
    </r>
    <r>
      <rPr>
        <sz val="10"/>
        <color theme="1"/>
        <rFont val="Arial"/>
        <family val="2"/>
      </rPr>
      <t>-0.290_1.180</t>
    </r>
    <r>
      <rPr>
        <sz val="10"/>
        <color theme="1"/>
        <rFont val="ＭＳ Ｐゴシック"/>
        <family val="3"/>
        <charset val="128"/>
      </rPr>
      <t>）</t>
    </r>
    <phoneticPr fontId="1"/>
  </si>
  <si>
    <r>
      <rPr>
        <sz val="10"/>
        <color theme="1"/>
        <rFont val="ＭＳ Ｐゴシック"/>
        <family val="3"/>
        <charset val="128"/>
      </rPr>
      <t>（</t>
    </r>
    <r>
      <rPr>
        <sz val="10"/>
        <color theme="1"/>
        <rFont val="Arial"/>
        <family val="2"/>
      </rPr>
      <t>-5.140_-3.196</t>
    </r>
    <r>
      <rPr>
        <sz val="10"/>
        <color theme="1"/>
        <rFont val="ＭＳ Ｐゴシック"/>
        <family val="3"/>
        <charset val="128"/>
      </rPr>
      <t>）</t>
    </r>
    <phoneticPr fontId="1"/>
  </si>
  <si>
    <r>
      <rPr>
        <sz val="10"/>
        <color theme="1"/>
        <rFont val="ＭＳ Ｐゴシック"/>
        <family val="3"/>
        <charset val="128"/>
      </rPr>
      <t>（</t>
    </r>
    <r>
      <rPr>
        <sz val="10"/>
        <color theme="1"/>
        <rFont val="Arial"/>
        <family val="2"/>
      </rPr>
      <t>-8.570_-6.610</t>
    </r>
    <r>
      <rPr>
        <sz val="10"/>
        <color theme="1"/>
        <rFont val="ＭＳ Ｐゴシック"/>
        <family val="3"/>
        <charset val="128"/>
      </rPr>
      <t>）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00"/>
    <numFmt numFmtId="178" formatCode="0.0"/>
    <numFmt numFmtId="179" formatCode="0.000"/>
  </numFmts>
  <fonts count="17" x14ac:knownFonts="1">
    <font>
      <sz val="10"/>
      <name val="Arial"/>
      <family val="2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1"/>
      <name val="ＭＳ Ｐゴシック"/>
      <family val="3"/>
      <charset val="128"/>
    </font>
    <font>
      <i/>
      <sz val="11"/>
      <name val="ＭＳ Ｐゴシック"/>
      <family val="3"/>
      <charset val="128"/>
    </font>
    <font>
      <b/>
      <sz val="12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color theme="1"/>
      <name val="Times New Roman"/>
    </font>
    <font>
      <sz val="12"/>
      <color theme="1"/>
      <name val="ＭＳ Ｐゴシック"/>
      <charset val="128"/>
    </font>
    <font>
      <i/>
      <sz val="10"/>
      <color theme="1"/>
      <name val="Arial"/>
      <family val="2"/>
    </font>
    <font>
      <sz val="10"/>
      <color theme="1"/>
      <name val="ＭＳ Ｐゴシック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3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2" borderId="0" xfId="0" applyFill="1"/>
    <xf numFmtId="0" fontId="3" fillId="2" borderId="1" xfId="0" applyFont="1" applyFill="1" applyBorder="1" applyAlignment="1">
      <alignment vertical="center"/>
    </xf>
    <xf numFmtId="0" fontId="0" fillId="3" borderId="0" xfId="0" applyFill="1"/>
    <xf numFmtId="0" fontId="0" fillId="0" borderId="1" xfId="0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Fill="1" applyBorder="1" applyAlignment="1"/>
    <xf numFmtId="0" fontId="8" fillId="0" borderId="0" xfId="0" applyFont="1" applyAlignment="1">
      <alignment vertical="center"/>
    </xf>
    <xf numFmtId="0" fontId="9" fillId="0" borderId="3" xfId="0" applyFont="1" applyBorder="1" applyAlignment="1">
      <alignment horizontal="center" wrapText="1"/>
    </xf>
    <xf numFmtId="0" fontId="8" fillId="0" borderId="5" xfId="0" quotePrefix="1" applyFont="1" applyBorder="1" applyAlignment="1">
      <alignment horizontal="center" wrapText="1"/>
    </xf>
    <xf numFmtId="0" fontId="8" fillId="0" borderId="4" xfId="0" quotePrefix="1" applyFont="1" applyBorder="1" applyAlignment="1">
      <alignment horizontal="center" wrapText="1"/>
    </xf>
    <xf numFmtId="0" fontId="8" fillId="0" borderId="3" xfId="0" applyFont="1" applyFill="1" applyBorder="1" applyAlignment="1">
      <alignment horizontal="left"/>
    </xf>
    <xf numFmtId="176" fontId="8" fillId="0" borderId="5" xfId="0" applyNumberFormat="1" applyFont="1" applyFill="1" applyBorder="1" applyAlignment="1">
      <alignment vertical="center"/>
    </xf>
    <xf numFmtId="176" fontId="8" fillId="0" borderId="4" xfId="0" applyNumberFormat="1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3" xfId="1" applyFont="1" applyFill="1" applyBorder="1" applyAlignment="1" applyProtection="1">
      <alignment horizontal="left" vertical="center"/>
    </xf>
    <xf numFmtId="0" fontId="8" fillId="0" borderId="3" xfId="0" applyFont="1" applyBorder="1" applyAlignment="1">
      <alignment horizontal="left"/>
    </xf>
    <xf numFmtId="176" fontId="8" fillId="0" borderId="5" xfId="0" applyNumberFormat="1" applyFont="1" applyBorder="1" applyAlignment="1">
      <alignment vertical="center"/>
    </xf>
    <xf numFmtId="176" fontId="8" fillId="0" borderId="4" xfId="0" applyNumberFormat="1" applyFont="1" applyBorder="1" applyAlignment="1">
      <alignment vertical="center"/>
    </xf>
    <xf numFmtId="0" fontId="9" fillId="0" borderId="3" xfId="1" applyFont="1" applyBorder="1" applyAlignment="1" applyProtection="1">
      <alignment horizontal="left" vertical="center"/>
    </xf>
    <xf numFmtId="0" fontId="8" fillId="0" borderId="6" xfId="0" applyFont="1" applyBorder="1" applyAlignment="1">
      <alignment horizontal="left"/>
    </xf>
    <xf numFmtId="176" fontId="8" fillId="0" borderId="8" xfId="0" applyNumberFormat="1" applyFont="1" applyBorder="1" applyAlignment="1">
      <alignment vertical="center"/>
    </xf>
    <xf numFmtId="176" fontId="8" fillId="0" borderId="7" xfId="0" applyNumberFormat="1" applyFont="1" applyBorder="1" applyAlignment="1">
      <alignment vertical="center"/>
    </xf>
    <xf numFmtId="0" fontId="8" fillId="0" borderId="2" xfId="0" applyFont="1" applyBorder="1" applyAlignment="1"/>
    <xf numFmtId="0" fontId="0" fillId="0" borderId="0" xfId="0" applyFont="1"/>
    <xf numFmtId="0" fontId="10" fillId="0" borderId="0" xfId="0" applyFont="1" applyBorder="1" applyAlignment="1"/>
    <xf numFmtId="0" fontId="0" fillId="0" borderId="0" xfId="0" applyFont="1" applyBorder="1"/>
    <xf numFmtId="11" fontId="0" fillId="0" borderId="0" xfId="0" applyNumberFormat="1" applyFont="1"/>
    <xf numFmtId="176" fontId="10" fillId="0" borderId="0" xfId="0" applyNumberFormat="1" applyFont="1" applyBorder="1" applyAlignment="1">
      <alignment vertical="center"/>
    </xf>
    <xf numFmtId="0" fontId="0" fillId="5" borderId="0" xfId="0" applyFont="1" applyFill="1"/>
    <xf numFmtId="0" fontId="10" fillId="5" borderId="0" xfId="0" applyFont="1" applyFill="1" applyBorder="1" applyAlignment="1"/>
    <xf numFmtId="0" fontId="0" fillId="5" borderId="0" xfId="0" applyFill="1"/>
    <xf numFmtId="0" fontId="0" fillId="6" borderId="0" xfId="0" applyFill="1"/>
    <xf numFmtId="0" fontId="0" fillId="6" borderId="0" xfId="0" applyFont="1" applyFill="1"/>
    <xf numFmtId="176" fontId="10" fillId="6" borderId="0" xfId="0" applyNumberFormat="1" applyFont="1" applyFill="1" applyBorder="1" applyAlignment="1">
      <alignment vertical="center"/>
    </xf>
    <xf numFmtId="0" fontId="0" fillId="6" borderId="0" xfId="0" applyFont="1" applyFill="1" applyBorder="1"/>
    <xf numFmtId="11" fontId="0" fillId="6" borderId="0" xfId="0" applyNumberFormat="1" applyFont="1" applyFill="1"/>
    <xf numFmtId="0" fontId="2" fillId="5" borderId="0" xfId="0" applyFont="1" applyFill="1"/>
    <xf numFmtId="11" fontId="10" fillId="3" borderId="0" xfId="0" quotePrefix="1" applyNumberFormat="1" applyFont="1" applyFill="1" applyAlignment="1">
      <alignment horizontal="center" vertical="top"/>
    </xf>
    <xf numFmtId="0" fontId="13" fillId="0" borderId="0" xfId="0" applyFont="1" applyFill="1" applyAlignment="1">
      <alignment horizontal="left" vertical="center" indent="11"/>
    </xf>
    <xf numFmtId="0" fontId="10" fillId="0" borderId="0" xfId="0" applyFont="1" applyFill="1" applyAlignment="1">
      <alignment horizontal="center" vertical="top"/>
    </xf>
    <xf numFmtId="0" fontId="10" fillId="0" borderId="0" xfId="0" applyFont="1" applyFill="1"/>
    <xf numFmtId="0" fontId="13" fillId="0" borderId="1" xfId="0" applyFont="1" applyFill="1" applyBorder="1" applyAlignment="1">
      <alignment horizontal="left" vertical="center" indent="11"/>
    </xf>
    <xf numFmtId="0" fontId="10" fillId="0" borderId="1" xfId="0" applyFont="1" applyFill="1" applyBorder="1" applyAlignment="1">
      <alignment horizontal="center" vertical="top"/>
    </xf>
    <xf numFmtId="0" fontId="10" fillId="0" borderId="1" xfId="0" applyFont="1" applyFill="1" applyBorder="1"/>
    <xf numFmtId="0" fontId="10" fillId="0" borderId="1" xfId="0" applyFont="1" applyFill="1" applyBorder="1" applyAlignment="1">
      <alignment horizontal="center" vertical="top" wrapText="1"/>
    </xf>
    <xf numFmtId="0" fontId="15" fillId="0" borderId="1" xfId="0" applyFont="1" applyFill="1" applyBorder="1" applyAlignment="1">
      <alignment horizontal="center" vertical="center"/>
    </xf>
    <xf numFmtId="0" fontId="10" fillId="4" borderId="0" xfId="0" applyFont="1" applyFill="1" applyAlignment="1">
      <alignment vertical="center"/>
    </xf>
    <xf numFmtId="179" fontId="10" fillId="4" borderId="0" xfId="0" applyNumberFormat="1" applyFont="1" applyFill="1" applyAlignment="1">
      <alignment horizontal="center" vertical="center"/>
    </xf>
    <xf numFmtId="0" fontId="10" fillId="4" borderId="0" xfId="0" applyFont="1" applyFill="1" applyAlignment="1">
      <alignment horizontal="center" vertical="top"/>
    </xf>
    <xf numFmtId="0" fontId="10" fillId="4" borderId="0" xfId="0" applyFont="1" applyFill="1"/>
    <xf numFmtId="0" fontId="10" fillId="4" borderId="0" xfId="0" quotePrefix="1" applyFont="1" applyFill="1" applyAlignment="1">
      <alignment horizontal="center" vertical="top"/>
    </xf>
    <xf numFmtId="0" fontId="10" fillId="0" borderId="0" xfId="0" quotePrefix="1" applyFont="1" applyFill="1" applyAlignment="1">
      <alignment horizontal="center" vertical="top"/>
    </xf>
    <xf numFmtId="179" fontId="10" fillId="4" borderId="0" xfId="0" applyNumberFormat="1" applyFont="1" applyFill="1" applyAlignment="1">
      <alignment horizontal="center" vertical="top"/>
    </xf>
    <xf numFmtId="179" fontId="10" fillId="4" borderId="0" xfId="0" applyNumberFormat="1" applyFont="1" applyFill="1"/>
    <xf numFmtId="179" fontId="10" fillId="0" borderId="0" xfId="0" applyNumberFormat="1" applyFont="1" applyFill="1" applyAlignment="1">
      <alignment horizontal="center" vertical="top"/>
    </xf>
    <xf numFmtId="177" fontId="10" fillId="0" borderId="0" xfId="0" applyNumberFormat="1" applyFont="1" applyFill="1"/>
    <xf numFmtId="0" fontId="10" fillId="0" borderId="0" xfId="0" applyFont="1" applyFill="1" applyBorder="1"/>
    <xf numFmtId="0" fontId="10" fillId="0" borderId="0" xfId="0" quotePrefix="1" applyFont="1" applyFill="1" applyBorder="1" applyAlignment="1">
      <alignment horizontal="center" vertical="top"/>
    </xf>
    <xf numFmtId="11" fontId="10" fillId="0" borderId="1" xfId="0" applyNumberFormat="1" applyFont="1" applyFill="1" applyBorder="1" applyAlignment="1">
      <alignment horizontal="center" vertical="top"/>
    </xf>
    <xf numFmtId="0" fontId="10" fillId="3" borderId="0" xfId="0" applyFont="1" applyFill="1" applyBorder="1"/>
    <xf numFmtId="11" fontId="10" fillId="3" borderId="0" xfId="0" applyNumberFormat="1" applyFont="1" applyFill="1" applyBorder="1" applyAlignment="1">
      <alignment horizontal="center" vertical="top"/>
    </xf>
    <xf numFmtId="0" fontId="10" fillId="3" borderId="0" xfId="0" applyFont="1" applyFill="1"/>
    <xf numFmtId="11" fontId="10" fillId="3" borderId="0" xfId="0" quotePrefix="1" applyNumberFormat="1" applyFont="1" applyFill="1" applyBorder="1" applyAlignment="1">
      <alignment horizontal="center" vertical="top"/>
    </xf>
    <xf numFmtId="11" fontId="10" fillId="0" borderId="0" xfId="0" applyNumberFormat="1" applyFont="1" applyFill="1" applyAlignment="1">
      <alignment horizontal="center" vertical="top"/>
    </xf>
    <xf numFmtId="11" fontId="10" fillId="0" borderId="0" xfId="0" quotePrefix="1" applyNumberFormat="1" applyFont="1" applyFill="1" applyAlignment="1">
      <alignment horizontal="center" vertical="top"/>
    </xf>
    <xf numFmtId="11" fontId="10" fillId="3" borderId="0" xfId="0" applyNumberFormat="1" applyFont="1" applyFill="1" applyAlignment="1">
      <alignment horizontal="center" vertical="top"/>
    </xf>
    <xf numFmtId="177" fontId="10" fillId="3" borderId="0" xfId="0" applyNumberFormat="1" applyFont="1" applyFill="1"/>
    <xf numFmtId="179" fontId="10" fillId="3" borderId="0" xfId="0" applyNumberFormat="1" applyFont="1" applyFill="1"/>
    <xf numFmtId="179" fontId="10" fillId="0" borderId="0" xfId="0" applyNumberFormat="1" applyFont="1" applyFill="1"/>
    <xf numFmtId="11" fontId="10" fillId="0" borderId="0" xfId="0" quotePrefix="1" applyNumberFormat="1" applyFont="1" applyFill="1" applyBorder="1" applyAlignment="1">
      <alignment horizontal="center" vertical="top"/>
    </xf>
    <xf numFmtId="0" fontId="10" fillId="2" borderId="0" xfId="0" applyFont="1" applyFill="1" applyBorder="1" applyAlignment="1">
      <alignment horizontal="center"/>
    </xf>
    <xf numFmtId="178" fontId="10" fillId="2" borderId="0" xfId="0" applyNumberFormat="1" applyFont="1" applyFill="1" applyBorder="1" applyAlignment="1">
      <alignment horizontal="center" vertical="top"/>
    </xf>
    <xf numFmtId="0" fontId="10" fillId="2" borderId="0" xfId="0" applyFont="1" applyFill="1" applyBorder="1"/>
    <xf numFmtId="0" fontId="10" fillId="2" borderId="0" xfId="0" applyFont="1" applyFill="1" applyAlignment="1">
      <alignment horizontal="center"/>
    </xf>
    <xf numFmtId="178" fontId="10" fillId="2" borderId="0" xfId="0" applyNumberFormat="1" applyFont="1" applyFill="1" applyAlignment="1">
      <alignment horizontal="center" vertical="top"/>
    </xf>
    <xf numFmtId="0" fontId="10" fillId="2" borderId="0" xfId="0" applyFont="1" applyFill="1"/>
    <xf numFmtId="0" fontId="10" fillId="0" borderId="0" xfId="0" applyFont="1" applyFill="1" applyAlignment="1">
      <alignment horizontal="center"/>
    </xf>
    <xf numFmtId="178" fontId="10" fillId="0" borderId="0" xfId="0" applyNumberFormat="1" applyFont="1" applyFill="1" applyAlignment="1">
      <alignment horizontal="center" vertical="top"/>
    </xf>
    <xf numFmtId="178" fontId="10" fillId="0" borderId="0" xfId="0" applyNumberFormat="1" applyFont="1" applyFill="1" applyBorder="1" applyAlignment="1">
      <alignment horizontal="center" vertical="top"/>
    </xf>
  </cellXfs>
  <cellStyles count="4">
    <cellStyle name="ハイパーリンク" xfId="2" builtinId="8" hidden="1"/>
    <cellStyle name="標準" xfId="0" builtinId="0"/>
    <cellStyle name="標準 2" xfId="1"/>
    <cellStyle name="表示済みのハイパーリンク" xfId="3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8"/>
  <sheetViews>
    <sheetView workbookViewId="0">
      <selection activeCell="K35" sqref="K35"/>
    </sheetView>
  </sheetViews>
  <sheetFormatPr baseColWidth="12" defaultColWidth="8.83203125" defaultRowHeight="12" x14ac:dyDescent="0"/>
  <cols>
    <col min="1" max="1" width="10.33203125" customWidth="1"/>
  </cols>
  <sheetData>
    <row r="1" spans="1:46" ht="14">
      <c r="A1" t="s">
        <v>45</v>
      </c>
      <c r="B1" s="1" t="s">
        <v>44</v>
      </c>
      <c r="C1" t="s">
        <v>43</v>
      </c>
      <c r="D1" t="s">
        <v>42</v>
      </c>
      <c r="E1" t="s">
        <v>41</v>
      </c>
      <c r="F1" t="s">
        <v>40</v>
      </c>
      <c r="G1" t="s">
        <v>39</v>
      </c>
      <c r="H1" t="s">
        <v>38</v>
      </c>
      <c r="I1" t="s">
        <v>37</v>
      </c>
      <c r="J1" t="s">
        <v>36</v>
      </c>
      <c r="K1" t="s">
        <v>35</v>
      </c>
      <c r="L1" t="s">
        <v>34</v>
      </c>
      <c r="M1" t="s">
        <v>33</v>
      </c>
      <c r="N1" t="s">
        <v>32</v>
      </c>
      <c r="O1" t="s">
        <v>31</v>
      </c>
      <c r="P1" t="s">
        <v>30</v>
      </c>
      <c r="Q1" t="s">
        <v>29</v>
      </c>
      <c r="R1" t="s">
        <v>28</v>
      </c>
      <c r="S1" t="s">
        <v>27</v>
      </c>
      <c r="T1" t="s">
        <v>26</v>
      </c>
      <c r="U1" s="1" t="s">
        <v>25</v>
      </c>
      <c r="V1" s="1" t="s">
        <v>24</v>
      </c>
      <c r="W1" s="1" t="s">
        <v>23</v>
      </c>
      <c r="X1" s="1" t="s">
        <v>22</v>
      </c>
      <c r="Y1" s="1" t="s">
        <v>21</v>
      </c>
      <c r="Z1" s="1" t="s">
        <v>20</v>
      </c>
      <c r="AA1" s="1" t="s">
        <v>19</v>
      </c>
      <c r="AB1" s="1" t="s">
        <v>18</v>
      </c>
      <c r="AC1" s="1" t="s">
        <v>17</v>
      </c>
      <c r="AD1" t="s">
        <v>16</v>
      </c>
      <c r="AE1" t="s">
        <v>15</v>
      </c>
      <c r="AF1" t="s">
        <v>14</v>
      </c>
      <c r="AG1" t="s">
        <v>13</v>
      </c>
      <c r="AH1" t="s">
        <v>12</v>
      </c>
      <c r="AI1" t="s">
        <v>11</v>
      </c>
      <c r="AJ1" t="s">
        <v>10</v>
      </c>
      <c r="AK1" t="s">
        <v>9</v>
      </c>
      <c r="AL1" t="s">
        <v>8</v>
      </c>
      <c r="AM1" t="s">
        <v>7</v>
      </c>
      <c r="AN1" t="s">
        <v>6</v>
      </c>
      <c r="AO1" t="s">
        <v>5</v>
      </c>
      <c r="AP1" t="s">
        <v>4</v>
      </c>
      <c r="AQ1" t="s">
        <v>3</v>
      </c>
      <c r="AR1" t="s">
        <v>2</v>
      </c>
      <c r="AS1" t="s">
        <v>1</v>
      </c>
      <c r="AT1" t="s">
        <v>0</v>
      </c>
    </row>
    <row r="2" spans="1:46">
      <c r="A2" t="s">
        <v>65</v>
      </c>
      <c r="B2">
        <v>0</v>
      </c>
      <c r="C2">
        <v>-9.1199999999999992</v>
      </c>
      <c r="D2">
        <v>-12.7</v>
      </c>
      <c r="E2">
        <v>-14.93</v>
      </c>
      <c r="F2">
        <v>-15.99</v>
      </c>
      <c r="G2">
        <v>-16.07</v>
      </c>
      <c r="H2">
        <v>-16</v>
      </c>
      <c r="I2">
        <v>-16.78</v>
      </c>
      <c r="J2">
        <v>-16.010000000000002</v>
      </c>
      <c r="K2">
        <v>-12.24</v>
      </c>
      <c r="L2">
        <v>-7.0000000000000007E-2</v>
      </c>
      <c r="M2">
        <v>-3.66</v>
      </c>
      <c r="N2">
        <v>-5.88</v>
      </c>
      <c r="O2">
        <v>-6.94</v>
      </c>
      <c r="P2">
        <v>-7.03</v>
      </c>
      <c r="Q2">
        <v>-6.96</v>
      </c>
      <c r="R2">
        <v>-7.73</v>
      </c>
      <c r="S2">
        <v>-6.96</v>
      </c>
      <c r="T2">
        <v>-3.19</v>
      </c>
      <c r="U2">
        <v>25</v>
      </c>
      <c r="V2">
        <v>25</v>
      </c>
      <c r="W2">
        <v>21</v>
      </c>
      <c r="X2">
        <v>22</v>
      </c>
      <c r="Y2">
        <v>19</v>
      </c>
      <c r="Z2">
        <v>25</v>
      </c>
      <c r="AA2">
        <v>24</v>
      </c>
      <c r="AB2">
        <v>13</v>
      </c>
      <c r="AC2">
        <v>13</v>
      </c>
      <c r="AD2">
        <v>50</v>
      </c>
      <c r="AE2">
        <v>5.9794823E-3</v>
      </c>
      <c r="AF2">
        <v>1.3681135200000001E-3</v>
      </c>
      <c r="AG2">
        <v>1.1152664000000001E-4</v>
      </c>
      <c r="AH2">
        <v>1.109512226E-2</v>
      </c>
      <c r="AI2">
        <v>3.9096580000000001E-4</v>
      </c>
      <c r="AJ2">
        <v>0.10895459336</v>
      </c>
      <c r="AK2">
        <v>1.8294281999999999E-4</v>
      </c>
      <c r="AL2">
        <v>1.8810115999999999E-4</v>
      </c>
      <c r="AM2">
        <v>1.429897856E-2</v>
      </c>
      <c r="AN2">
        <v>7.2697030000000001E-5</v>
      </c>
      <c r="AO2">
        <v>5.34074769E-2</v>
      </c>
      <c r="AP2">
        <v>2.352571828E-2</v>
      </c>
      <c r="AQ2">
        <v>3.5581534960000001E-2</v>
      </c>
      <c r="AR2">
        <v>1.3985298800000001E-3</v>
      </c>
      <c r="AS2">
        <v>1.16462632E-3</v>
      </c>
      <c r="AT2">
        <v>7.6485665620000004E-2</v>
      </c>
    </row>
    <row r="3" spans="1:46">
      <c r="A3" t="s">
        <v>64</v>
      </c>
      <c r="B3">
        <v>0</v>
      </c>
      <c r="C3">
        <v>-8.68</v>
      </c>
      <c r="D3">
        <v>-12.04</v>
      </c>
      <c r="E3">
        <v>-11.57</v>
      </c>
      <c r="F3">
        <v>-15.05</v>
      </c>
      <c r="G3">
        <v>-15.68</v>
      </c>
      <c r="H3">
        <v>-15.01</v>
      </c>
      <c r="I3">
        <v>-16.07</v>
      </c>
      <c r="J3">
        <v>-15.44</v>
      </c>
      <c r="K3">
        <v>-10.94</v>
      </c>
      <c r="L3">
        <v>0.16</v>
      </c>
      <c r="M3">
        <v>-3.21</v>
      </c>
      <c r="N3">
        <v>-2.73</v>
      </c>
      <c r="O3">
        <v>-6.22</v>
      </c>
      <c r="P3">
        <v>-6.85</v>
      </c>
      <c r="Q3">
        <v>-6.18</v>
      </c>
      <c r="R3">
        <v>-7.24</v>
      </c>
      <c r="S3">
        <v>-6.61</v>
      </c>
      <c r="T3">
        <v>-2.11</v>
      </c>
      <c r="U3">
        <v>25</v>
      </c>
      <c r="V3">
        <v>25</v>
      </c>
      <c r="W3">
        <v>24</v>
      </c>
      <c r="X3">
        <v>25</v>
      </c>
      <c r="Y3">
        <v>18</v>
      </c>
      <c r="Z3">
        <v>25</v>
      </c>
      <c r="AA3">
        <v>25</v>
      </c>
      <c r="AB3">
        <v>25</v>
      </c>
      <c r="AC3">
        <v>20</v>
      </c>
      <c r="AD3">
        <v>70</v>
      </c>
      <c r="AE3">
        <v>5.0639086399999998E-3</v>
      </c>
      <c r="AF3">
        <v>7.0917097999999995E-4</v>
      </c>
      <c r="AG3">
        <v>1.5180538E-4</v>
      </c>
      <c r="AH3">
        <v>6.9988005999999997E-3</v>
      </c>
      <c r="AI3">
        <v>3.0549042000000001E-4</v>
      </c>
      <c r="AJ3">
        <v>9.9276239239999994E-2</v>
      </c>
      <c r="AK3">
        <v>2.1732513999999999E-4</v>
      </c>
      <c r="AL3">
        <v>1.6057714E-4</v>
      </c>
      <c r="AM3">
        <v>1.0690016300000001E-2</v>
      </c>
      <c r="AN3">
        <v>5.5724070000000002E-5</v>
      </c>
      <c r="AO3">
        <v>4.077343764E-2</v>
      </c>
      <c r="AP3">
        <v>2.673045596E-2</v>
      </c>
      <c r="AQ3">
        <v>4.4470918880000002E-2</v>
      </c>
      <c r="AR3">
        <v>9.7751562000000011E-4</v>
      </c>
      <c r="AS3">
        <v>5.1762409999999998E-4</v>
      </c>
      <c r="AT3">
        <v>7.9877553219999994E-2</v>
      </c>
    </row>
    <row r="4" spans="1:46">
      <c r="A4" t="s">
        <v>63</v>
      </c>
      <c r="B4">
        <v>0</v>
      </c>
      <c r="C4">
        <v>-9.7799999999999994</v>
      </c>
      <c r="D4">
        <v>-15.07</v>
      </c>
      <c r="E4">
        <v>-14.55</v>
      </c>
      <c r="F4">
        <v>-15.86</v>
      </c>
      <c r="G4">
        <v>-15.44</v>
      </c>
      <c r="H4">
        <v>-16.63</v>
      </c>
      <c r="I4">
        <v>-18.010000000000002</v>
      </c>
      <c r="J4">
        <v>-19</v>
      </c>
      <c r="K4">
        <v>-13.76</v>
      </c>
      <c r="L4">
        <v>0.39</v>
      </c>
      <c r="M4">
        <v>-4.9000000000000004</v>
      </c>
      <c r="N4">
        <v>-4.38</v>
      </c>
      <c r="O4">
        <v>-5.69</v>
      </c>
      <c r="P4">
        <v>-5.27</v>
      </c>
      <c r="Q4">
        <v>-6.47</v>
      </c>
      <c r="R4">
        <v>-7.84</v>
      </c>
      <c r="S4">
        <v>-8.83</v>
      </c>
      <c r="T4">
        <v>-3.59</v>
      </c>
      <c r="U4">
        <v>21</v>
      </c>
      <c r="V4">
        <v>17</v>
      </c>
      <c r="W4">
        <v>18</v>
      </c>
      <c r="X4">
        <v>18</v>
      </c>
      <c r="Y4">
        <v>16</v>
      </c>
      <c r="Z4">
        <v>18</v>
      </c>
      <c r="AA4">
        <v>14</v>
      </c>
      <c r="AB4">
        <v>28</v>
      </c>
      <c r="AC4">
        <v>20</v>
      </c>
      <c r="AD4">
        <v>62</v>
      </c>
      <c r="AE4">
        <v>6.5346845400000002E-3</v>
      </c>
      <c r="AF4">
        <v>1.0283406599999999E-3</v>
      </c>
      <c r="AG4">
        <v>1.4736636000000001E-4</v>
      </c>
      <c r="AH4">
        <v>7.9226602400000005E-3</v>
      </c>
      <c r="AI4">
        <v>3.4012191999999999E-4</v>
      </c>
      <c r="AJ4">
        <v>0.10494513</v>
      </c>
      <c r="AK4">
        <v>1.5805615999999999E-4</v>
      </c>
      <c r="AL4">
        <v>1.9216168000000001E-4</v>
      </c>
      <c r="AM4">
        <v>1.216726974E-2</v>
      </c>
      <c r="AN4">
        <v>8.0051949999999995E-5</v>
      </c>
      <c r="AO4">
        <v>2.8984936740000002E-2</v>
      </c>
      <c r="AP4">
        <v>2.1309244540000001E-2</v>
      </c>
      <c r="AQ4">
        <v>4.4014015500000003E-2</v>
      </c>
      <c r="AR4">
        <v>1.22499884E-3</v>
      </c>
      <c r="AS4">
        <v>4.8154951999999999E-4</v>
      </c>
      <c r="AT4">
        <v>7.47977212E-2</v>
      </c>
    </row>
    <row r="5" spans="1:46">
      <c r="A5" t="s">
        <v>62</v>
      </c>
      <c r="B5">
        <v>0</v>
      </c>
      <c r="C5">
        <v>-9.27</v>
      </c>
      <c r="D5">
        <v>-13.41</v>
      </c>
      <c r="E5">
        <v>-13.86</v>
      </c>
      <c r="F5">
        <v>-15.36</v>
      </c>
      <c r="G5">
        <v>-15.42</v>
      </c>
      <c r="H5">
        <v>-15.53</v>
      </c>
      <c r="I5">
        <v>-15.64</v>
      </c>
      <c r="J5">
        <v>-16.489999999999998</v>
      </c>
      <c r="K5">
        <v>-11.94</v>
      </c>
      <c r="L5">
        <v>-0.78</v>
      </c>
      <c r="M5">
        <v>-4.92</v>
      </c>
      <c r="N5">
        <v>-5.37</v>
      </c>
      <c r="O5">
        <v>-6.87</v>
      </c>
      <c r="P5">
        <v>-6.93</v>
      </c>
      <c r="Q5">
        <v>-7.04</v>
      </c>
      <c r="R5">
        <v>-7.15</v>
      </c>
      <c r="S5">
        <v>-8</v>
      </c>
      <c r="T5">
        <v>-3.45</v>
      </c>
      <c r="U5">
        <v>25</v>
      </c>
      <c r="V5">
        <v>23</v>
      </c>
      <c r="W5">
        <v>25</v>
      </c>
      <c r="X5">
        <v>25</v>
      </c>
      <c r="Y5">
        <v>18</v>
      </c>
      <c r="Z5">
        <v>23</v>
      </c>
      <c r="AA5">
        <v>21</v>
      </c>
      <c r="AB5">
        <v>26</v>
      </c>
      <c r="AC5">
        <v>17</v>
      </c>
      <c r="AD5">
        <v>64</v>
      </c>
      <c r="AE5">
        <v>5.2567830000000001E-3</v>
      </c>
      <c r="AF5">
        <v>1.7179561999999999E-3</v>
      </c>
      <c r="AG5">
        <v>1.7212759999999999E-4</v>
      </c>
      <c r="AH5">
        <v>1.2730400500000001E-2</v>
      </c>
      <c r="AI5">
        <v>4.3358851999999998E-4</v>
      </c>
      <c r="AJ5">
        <v>0.10192871442</v>
      </c>
      <c r="AK5">
        <v>2.3369516E-4</v>
      </c>
      <c r="AL5">
        <v>4.1658701999999998E-4</v>
      </c>
      <c r="AM5">
        <v>7.6223051599999996E-3</v>
      </c>
      <c r="AN5" s="2">
        <v>0</v>
      </c>
      <c r="AO5">
        <v>2.5347122319999998E-2</v>
      </c>
      <c r="AP5">
        <v>2.1797833060000001E-2</v>
      </c>
      <c r="AQ5">
        <v>4.8478516739999998E-2</v>
      </c>
      <c r="AR5">
        <v>7.0007947999999997E-4</v>
      </c>
      <c r="AS5">
        <v>1.2775268400000001E-3</v>
      </c>
      <c r="AT5">
        <v>7.2195004179999994E-2</v>
      </c>
    </row>
    <row r="6" spans="1:46">
      <c r="A6" t="s">
        <v>61</v>
      </c>
      <c r="B6">
        <v>0</v>
      </c>
      <c r="C6">
        <v>-9.1300000000000008</v>
      </c>
      <c r="D6">
        <v>-13.74</v>
      </c>
      <c r="E6">
        <v>-14.72</v>
      </c>
      <c r="F6">
        <v>-15.91</v>
      </c>
      <c r="G6">
        <v>-15.54</v>
      </c>
      <c r="H6">
        <v>-15.57</v>
      </c>
      <c r="I6">
        <v>-16.02</v>
      </c>
      <c r="J6">
        <v>-17.11</v>
      </c>
      <c r="K6">
        <v>-12.86</v>
      </c>
      <c r="L6">
        <v>0.02</v>
      </c>
      <c r="M6">
        <v>-4.59</v>
      </c>
      <c r="N6">
        <v>-5.57</v>
      </c>
      <c r="O6">
        <v>-6.77</v>
      </c>
      <c r="P6">
        <v>-6.4</v>
      </c>
      <c r="Q6">
        <v>-6.42</v>
      </c>
      <c r="R6">
        <v>-6.88</v>
      </c>
      <c r="S6">
        <v>-7.97</v>
      </c>
      <c r="T6">
        <v>-3.72</v>
      </c>
      <c r="U6">
        <v>21</v>
      </c>
      <c r="V6">
        <v>25</v>
      </c>
      <c r="W6">
        <v>24</v>
      </c>
      <c r="X6">
        <v>25</v>
      </c>
      <c r="Y6">
        <v>18</v>
      </c>
      <c r="Z6">
        <v>23</v>
      </c>
      <c r="AA6">
        <v>20</v>
      </c>
      <c r="AB6">
        <v>22</v>
      </c>
      <c r="AC6">
        <v>15</v>
      </c>
      <c r="AD6">
        <v>57</v>
      </c>
      <c r="AE6">
        <v>6.0275504400000004E-3</v>
      </c>
      <c r="AF6">
        <v>9.5808130000000005E-4</v>
      </c>
      <c r="AG6">
        <v>1.0801605999999999E-4</v>
      </c>
      <c r="AH6">
        <v>8.2789440599999996E-3</v>
      </c>
      <c r="AI6">
        <v>3.5708840000000001E-4</v>
      </c>
      <c r="AJ6">
        <v>0.10704230839999999</v>
      </c>
      <c r="AK6">
        <v>1.851946E-4</v>
      </c>
      <c r="AL6">
        <v>1.4097156E-4</v>
      </c>
      <c r="AM6">
        <v>8.9111133800000002E-3</v>
      </c>
      <c r="AN6">
        <v>6.7953160000000002E-5</v>
      </c>
      <c r="AO6">
        <v>2.3837493019999999E-2</v>
      </c>
      <c r="AP6">
        <v>2.427472508E-2</v>
      </c>
      <c r="AQ6">
        <v>5.1656415740000003E-2</v>
      </c>
      <c r="AR6">
        <v>1.42072892E-3</v>
      </c>
      <c r="AS6">
        <v>7.0248564000000002E-4</v>
      </c>
      <c r="AT6">
        <v>9.2099323940000005E-2</v>
      </c>
    </row>
    <row r="7" spans="1:46">
      <c r="A7" t="s">
        <v>60</v>
      </c>
      <c r="B7">
        <v>0</v>
      </c>
      <c r="C7">
        <v>-9.42</v>
      </c>
      <c r="D7">
        <v>-14.68</v>
      </c>
      <c r="E7">
        <v>-14.68</v>
      </c>
      <c r="F7">
        <v>-16.8</v>
      </c>
      <c r="G7">
        <v>-16.64</v>
      </c>
      <c r="H7">
        <v>-16.54</v>
      </c>
      <c r="I7">
        <v>-16.96</v>
      </c>
      <c r="J7">
        <v>-17.2</v>
      </c>
      <c r="K7">
        <v>-13.15</v>
      </c>
      <c r="L7">
        <v>-0.17</v>
      </c>
      <c r="M7">
        <v>-5.43</v>
      </c>
      <c r="N7">
        <v>-5.43</v>
      </c>
      <c r="O7">
        <v>-7.55</v>
      </c>
      <c r="P7">
        <v>-7.4</v>
      </c>
      <c r="Q7">
        <v>-7.29</v>
      </c>
      <c r="R7">
        <v>-7.72</v>
      </c>
      <c r="S7">
        <v>-7.96</v>
      </c>
      <c r="T7">
        <v>-3.9</v>
      </c>
      <c r="U7">
        <v>23</v>
      </c>
      <c r="V7">
        <v>21</v>
      </c>
      <c r="W7">
        <v>20</v>
      </c>
      <c r="X7">
        <v>20</v>
      </c>
      <c r="Y7">
        <v>21</v>
      </c>
      <c r="Z7">
        <v>21</v>
      </c>
      <c r="AA7">
        <v>18</v>
      </c>
      <c r="AB7">
        <v>9</v>
      </c>
      <c r="AC7">
        <v>4</v>
      </c>
      <c r="AD7">
        <v>31</v>
      </c>
      <c r="AE7">
        <v>4.3177625799999996E-3</v>
      </c>
      <c r="AF7">
        <v>1.1996995199999999E-3</v>
      </c>
      <c r="AG7">
        <v>1.1343584000000001E-4</v>
      </c>
      <c r="AH7">
        <v>8.3741604600000002E-3</v>
      </c>
      <c r="AI7">
        <v>2.9114604E-4</v>
      </c>
      <c r="AJ7">
        <v>9.4123739299999995E-2</v>
      </c>
      <c r="AK7">
        <v>1.5833011999999999E-4</v>
      </c>
      <c r="AL7" s="2">
        <v>0</v>
      </c>
      <c r="AM7">
        <v>8.0918154600000004E-3</v>
      </c>
      <c r="AN7">
        <v>2.138409E-5</v>
      </c>
      <c r="AO7">
        <v>2.0655900939999999E-2</v>
      </c>
      <c r="AP7">
        <v>1.7695723480000002E-2</v>
      </c>
      <c r="AQ7">
        <v>3.8751583520000001E-2</v>
      </c>
      <c r="AR7">
        <v>9.9700852000000006E-4</v>
      </c>
      <c r="AS7">
        <v>2.9079045999999998E-4</v>
      </c>
      <c r="AT7">
        <v>7.1109244220000006E-2</v>
      </c>
    </row>
    <row r="8" spans="1:46">
      <c r="A8" t="s">
        <v>59</v>
      </c>
      <c r="B8">
        <v>0</v>
      </c>
      <c r="C8">
        <v>-8.34</v>
      </c>
      <c r="D8">
        <v>-12.47</v>
      </c>
      <c r="E8">
        <v>-12.04</v>
      </c>
      <c r="F8">
        <v>-14.83</v>
      </c>
      <c r="G8">
        <v>-16.41</v>
      </c>
      <c r="H8">
        <v>-16.73</v>
      </c>
      <c r="I8">
        <v>-17.75</v>
      </c>
      <c r="J8">
        <v>-16.68</v>
      </c>
      <c r="K8">
        <v>-12.04</v>
      </c>
      <c r="L8">
        <v>1.18</v>
      </c>
      <c r="M8">
        <v>-2.95</v>
      </c>
      <c r="N8">
        <v>-2.52</v>
      </c>
      <c r="O8">
        <v>-5.31</v>
      </c>
      <c r="P8">
        <v>-6.89</v>
      </c>
      <c r="Q8">
        <v>-7.21</v>
      </c>
      <c r="R8">
        <v>-8.23</v>
      </c>
      <c r="S8">
        <v>-7.16</v>
      </c>
      <c r="T8">
        <v>-2.52</v>
      </c>
      <c r="U8">
        <v>20</v>
      </c>
      <c r="V8">
        <v>20</v>
      </c>
      <c r="W8">
        <v>23</v>
      </c>
      <c r="X8">
        <v>22</v>
      </c>
      <c r="Y8">
        <v>19</v>
      </c>
      <c r="Z8">
        <v>20</v>
      </c>
      <c r="AA8">
        <v>21</v>
      </c>
      <c r="AB8">
        <v>22</v>
      </c>
      <c r="AC8">
        <v>16</v>
      </c>
      <c r="AD8">
        <v>59</v>
      </c>
      <c r="AE8">
        <v>5.0219544800000002E-3</v>
      </c>
      <c r="AF8">
        <v>1.8110664800000001E-3</v>
      </c>
      <c r="AG8">
        <v>1.0129406E-4</v>
      </c>
      <c r="AH8">
        <v>7.4515841200000002E-3</v>
      </c>
      <c r="AI8">
        <v>1.5698348E-4</v>
      </c>
      <c r="AJ8">
        <v>9.408692548E-2</v>
      </c>
      <c r="AK8">
        <v>2.182954E-4</v>
      </c>
      <c r="AL8">
        <v>1.6430165999999999E-4</v>
      </c>
      <c r="AM8">
        <v>5.5684069600000002E-3</v>
      </c>
      <c r="AN8" s="2">
        <v>0</v>
      </c>
      <c r="AO8">
        <v>2.4580098179999999E-2</v>
      </c>
      <c r="AP8">
        <v>2.0123159299999999E-2</v>
      </c>
      <c r="AQ8">
        <v>4.1520392679999997E-2</v>
      </c>
      <c r="AR8">
        <v>5.8331102000000001E-4</v>
      </c>
      <c r="AS8">
        <v>3.0950467999999999E-4</v>
      </c>
      <c r="AT8">
        <v>7.5594377520000006E-2</v>
      </c>
    </row>
    <row r="9" spans="1:46">
      <c r="A9" t="s">
        <v>58</v>
      </c>
      <c r="B9">
        <v>0</v>
      </c>
      <c r="C9">
        <v>-6.71</v>
      </c>
      <c r="D9">
        <v>-8.9600000000000009</v>
      </c>
      <c r="E9">
        <v>-12.43</v>
      </c>
      <c r="F9">
        <v>-16.73</v>
      </c>
      <c r="G9">
        <v>-15.76</v>
      </c>
      <c r="H9">
        <v>-15.07</v>
      </c>
      <c r="I9">
        <v>-15.51</v>
      </c>
      <c r="J9">
        <v>-12.91</v>
      </c>
      <c r="K9">
        <v>-9.3000000000000007</v>
      </c>
      <c r="L9">
        <v>1.37</v>
      </c>
      <c r="M9">
        <v>-0.87</v>
      </c>
      <c r="N9">
        <v>-4.3499999999999996</v>
      </c>
      <c r="O9">
        <v>-8.64</v>
      </c>
      <c r="P9">
        <v>-7.67</v>
      </c>
      <c r="Q9">
        <v>-6.98</v>
      </c>
      <c r="R9">
        <v>-7.42</v>
      </c>
      <c r="S9">
        <v>-4.83</v>
      </c>
      <c r="T9">
        <v>-1.22</v>
      </c>
      <c r="U9">
        <v>20</v>
      </c>
      <c r="V9">
        <v>19</v>
      </c>
      <c r="W9">
        <v>23</v>
      </c>
      <c r="X9">
        <v>25</v>
      </c>
      <c r="Y9">
        <v>21</v>
      </c>
      <c r="Z9">
        <v>17</v>
      </c>
      <c r="AA9">
        <v>22</v>
      </c>
      <c r="AB9">
        <v>30</v>
      </c>
      <c r="AC9">
        <v>20</v>
      </c>
      <c r="AD9">
        <v>72</v>
      </c>
      <c r="AE9">
        <v>4.4287731799999997E-3</v>
      </c>
      <c r="AF9">
        <v>1.0330526799999999E-3</v>
      </c>
      <c r="AG9">
        <v>9.1703759999999998E-5</v>
      </c>
      <c r="AH9">
        <v>6.9029870799999999E-3</v>
      </c>
      <c r="AI9">
        <v>2.2470102E-4</v>
      </c>
      <c r="AJ9">
        <v>9.2441322100000001E-2</v>
      </c>
      <c r="AK9">
        <v>1.523927E-4</v>
      </c>
      <c r="AL9">
        <v>1.2209292000000001E-4</v>
      </c>
      <c r="AM9">
        <v>5.9572585399999996E-3</v>
      </c>
      <c r="AN9">
        <v>3.7939999999999999E-5</v>
      </c>
      <c r="AO9">
        <v>2.21348385E-2</v>
      </c>
      <c r="AP9">
        <v>2.1867235119999998E-2</v>
      </c>
      <c r="AQ9">
        <v>4.5622352120000001E-2</v>
      </c>
      <c r="AR9">
        <v>6.619474E-4</v>
      </c>
      <c r="AS9">
        <v>4.2410754000000002E-4</v>
      </c>
      <c r="AT9">
        <v>7.8425930899999996E-2</v>
      </c>
    </row>
    <row r="10" spans="1:46">
      <c r="A10" t="s">
        <v>57</v>
      </c>
      <c r="B10">
        <v>0</v>
      </c>
      <c r="C10">
        <v>-8.58</v>
      </c>
      <c r="D10">
        <v>-12.27</v>
      </c>
      <c r="E10">
        <v>-13.63</v>
      </c>
      <c r="F10">
        <v>-12.2</v>
      </c>
      <c r="G10">
        <v>-15.53</v>
      </c>
      <c r="H10">
        <v>-13.79</v>
      </c>
      <c r="I10">
        <v>-12.58</v>
      </c>
      <c r="J10">
        <v>-12.63</v>
      </c>
      <c r="K10">
        <v>-10.36</v>
      </c>
      <c r="L10">
        <v>-2.75</v>
      </c>
      <c r="M10">
        <v>-6.44</v>
      </c>
      <c r="N10">
        <v>-7.8</v>
      </c>
      <c r="O10">
        <v>-6.37</v>
      </c>
      <c r="P10">
        <v>-9.6999999999999993</v>
      </c>
      <c r="Q10">
        <v>-7.96</v>
      </c>
      <c r="R10">
        <v>-6.75</v>
      </c>
      <c r="S10">
        <v>-6.8</v>
      </c>
      <c r="T10">
        <v>-4.53</v>
      </c>
      <c r="U10">
        <v>17</v>
      </c>
      <c r="V10">
        <v>16</v>
      </c>
      <c r="W10">
        <v>18</v>
      </c>
      <c r="X10">
        <v>21</v>
      </c>
      <c r="Y10">
        <v>17</v>
      </c>
      <c r="Z10">
        <v>20</v>
      </c>
      <c r="AA10">
        <v>15</v>
      </c>
      <c r="AB10">
        <v>16</v>
      </c>
      <c r="AC10">
        <v>17</v>
      </c>
      <c r="AD10">
        <v>48</v>
      </c>
      <c r="AE10">
        <v>5.4845762399999996E-3</v>
      </c>
      <c r="AF10">
        <v>9.6820581999999995E-4</v>
      </c>
      <c r="AG10">
        <v>1.2414743999999999E-4</v>
      </c>
      <c r="AH10">
        <v>1.022832492E-2</v>
      </c>
      <c r="AI10">
        <v>3.7658960000000002E-4</v>
      </c>
      <c r="AJ10">
        <v>0.13148792109999999</v>
      </c>
      <c r="AK10">
        <v>1.6958703999999999E-4</v>
      </c>
      <c r="AL10">
        <v>2.1340378E-4</v>
      </c>
      <c r="AM10">
        <v>8.4762862200000004E-3</v>
      </c>
      <c r="AN10">
        <v>4.2482219999999999E-5</v>
      </c>
      <c r="AO10">
        <v>2.7803978659999999E-2</v>
      </c>
      <c r="AP10">
        <v>2.3764633760000001E-2</v>
      </c>
      <c r="AQ10">
        <v>5.7604594439999997E-2</v>
      </c>
      <c r="AR10">
        <v>1.2088372799999999E-3</v>
      </c>
      <c r="AS10">
        <v>8.5929506000000002E-4</v>
      </c>
      <c r="AT10">
        <v>0.10273737451999999</v>
      </c>
    </row>
    <row r="11" spans="1:46">
      <c r="A11" t="s">
        <v>56</v>
      </c>
      <c r="B11">
        <v>0</v>
      </c>
      <c r="C11">
        <v>-9.92</v>
      </c>
      <c r="D11">
        <v>-14.66</v>
      </c>
      <c r="E11">
        <v>-13.45</v>
      </c>
      <c r="F11">
        <v>-18.03</v>
      </c>
      <c r="G11">
        <v>-15.87</v>
      </c>
      <c r="H11">
        <v>-16.03</v>
      </c>
      <c r="I11">
        <v>-17.329999999999998</v>
      </c>
      <c r="J11">
        <v>-18.190000000000001</v>
      </c>
      <c r="K11">
        <v>-13.27</v>
      </c>
      <c r="L11">
        <v>-0.28999999999999998</v>
      </c>
      <c r="M11">
        <v>-5.03</v>
      </c>
      <c r="N11">
        <v>-3.83</v>
      </c>
      <c r="O11">
        <v>-8.41</v>
      </c>
      <c r="P11">
        <v>-6.25</v>
      </c>
      <c r="Q11">
        <v>-6.41</v>
      </c>
      <c r="R11">
        <v>-7.71</v>
      </c>
      <c r="S11">
        <v>-8.57</v>
      </c>
      <c r="T11">
        <v>-3.65</v>
      </c>
      <c r="U11">
        <v>23</v>
      </c>
      <c r="V11">
        <v>19</v>
      </c>
      <c r="W11">
        <v>16</v>
      </c>
      <c r="X11">
        <v>19</v>
      </c>
      <c r="Y11">
        <v>20</v>
      </c>
      <c r="Z11">
        <v>20</v>
      </c>
      <c r="AA11">
        <v>16</v>
      </c>
      <c r="AB11">
        <v>21</v>
      </c>
      <c r="AC11">
        <v>9</v>
      </c>
      <c r="AD11">
        <v>46</v>
      </c>
      <c r="AE11">
        <v>4.7396037799999997E-3</v>
      </c>
      <c r="AF11">
        <v>1.2374356000000001E-4</v>
      </c>
      <c r="AG11">
        <v>1.4354586E-4</v>
      </c>
      <c r="AH11">
        <v>7.7679369600000001E-3</v>
      </c>
      <c r="AI11">
        <v>3.1875871999999998E-4</v>
      </c>
      <c r="AJ11">
        <v>0.11393949016</v>
      </c>
      <c r="AK11">
        <v>1.440472E-4</v>
      </c>
      <c r="AL11" s="2">
        <v>0</v>
      </c>
      <c r="AM11">
        <v>8.9846511199999993E-3</v>
      </c>
      <c r="AN11">
        <v>3.7184410000000003E-5</v>
      </c>
      <c r="AO11">
        <v>2.9784012759999999E-2</v>
      </c>
      <c r="AP11">
        <v>2.3764026640000002E-2</v>
      </c>
      <c r="AQ11">
        <v>5.9268651360000001E-2</v>
      </c>
      <c r="AR11">
        <v>1.06748662E-3</v>
      </c>
      <c r="AS11">
        <v>4.2186441999999999E-4</v>
      </c>
      <c r="AT11">
        <v>9.7524627559999993E-2</v>
      </c>
    </row>
    <row r="12" spans="1:46">
      <c r="A12" t="s">
        <v>55</v>
      </c>
      <c r="B12">
        <v>1</v>
      </c>
      <c r="C12">
        <v>-10.15</v>
      </c>
      <c r="D12">
        <v>-16.16</v>
      </c>
      <c r="E12">
        <v>-14.99</v>
      </c>
      <c r="F12">
        <v>-15.8</v>
      </c>
      <c r="G12">
        <v>-15.47</v>
      </c>
      <c r="H12">
        <v>-16.350000000000001</v>
      </c>
      <c r="I12">
        <v>-17.149999999999999</v>
      </c>
      <c r="J12">
        <v>-19.55</v>
      </c>
      <c r="K12">
        <v>-14.21</v>
      </c>
      <c r="L12">
        <v>-0.38</v>
      </c>
      <c r="M12">
        <v>-6.4</v>
      </c>
      <c r="N12">
        <v>-5.23</v>
      </c>
      <c r="O12">
        <v>-6.04</v>
      </c>
      <c r="P12">
        <v>-5.71</v>
      </c>
      <c r="Q12">
        <v>-6.59</v>
      </c>
      <c r="R12">
        <v>-7.38</v>
      </c>
      <c r="S12">
        <v>-9.7899999999999991</v>
      </c>
      <c r="T12">
        <v>-4.45</v>
      </c>
      <c r="U12">
        <v>19</v>
      </c>
      <c r="V12">
        <v>15</v>
      </c>
      <c r="W12">
        <v>20</v>
      </c>
      <c r="X12">
        <v>20</v>
      </c>
      <c r="Y12">
        <v>14</v>
      </c>
      <c r="Z12">
        <v>17</v>
      </c>
      <c r="AA12">
        <v>25</v>
      </c>
      <c r="AB12">
        <v>26</v>
      </c>
      <c r="AC12">
        <v>22</v>
      </c>
      <c r="AD12">
        <v>73</v>
      </c>
      <c r="AE12">
        <v>4.1321366E-3</v>
      </c>
      <c r="AF12">
        <v>5.3989931999999996E-4</v>
      </c>
      <c r="AG12">
        <v>9.4901499999999999E-5</v>
      </c>
      <c r="AH12">
        <v>7.3032975399999998E-3</v>
      </c>
      <c r="AI12">
        <v>2.4097922000000001E-4</v>
      </c>
      <c r="AJ12">
        <v>9.5333454240000004E-2</v>
      </c>
      <c r="AK12">
        <v>1.4009736E-4</v>
      </c>
      <c r="AL12">
        <v>1.6480312E-4</v>
      </c>
      <c r="AM12">
        <v>6.3106553399999996E-3</v>
      </c>
      <c r="AN12">
        <v>3.3480150000000002E-5</v>
      </c>
      <c r="AO12">
        <v>2.259508532E-2</v>
      </c>
      <c r="AP12">
        <v>2.2811358760000001E-2</v>
      </c>
      <c r="AQ12">
        <v>3.2780623619999998E-2</v>
      </c>
      <c r="AR12">
        <v>8.4597624000000004E-4</v>
      </c>
      <c r="AS12">
        <v>4.7235061999999998E-4</v>
      </c>
      <c r="AT12">
        <v>7.3603756840000006E-2</v>
      </c>
    </row>
    <row r="13" spans="1:46">
      <c r="A13" t="s">
        <v>54</v>
      </c>
      <c r="B13">
        <v>1</v>
      </c>
      <c r="C13">
        <v>-11.27</v>
      </c>
      <c r="D13">
        <v>-15.63</v>
      </c>
      <c r="E13">
        <v>-15.65</v>
      </c>
      <c r="F13">
        <v>-13.25</v>
      </c>
      <c r="G13">
        <v>-15.95</v>
      </c>
      <c r="H13">
        <v>-16.72</v>
      </c>
      <c r="I13">
        <v>-17.079999999999998</v>
      </c>
      <c r="J13">
        <v>-18.260000000000002</v>
      </c>
      <c r="K13">
        <v>-13.41</v>
      </c>
      <c r="L13">
        <v>-2.06</v>
      </c>
      <c r="M13">
        <v>-6.42</v>
      </c>
      <c r="N13">
        <v>-6.44</v>
      </c>
      <c r="O13">
        <v>-4.04</v>
      </c>
      <c r="P13">
        <v>-6.74</v>
      </c>
      <c r="Q13">
        <v>-7.51</v>
      </c>
      <c r="R13">
        <v>-7.86</v>
      </c>
      <c r="S13">
        <v>-9.0500000000000007</v>
      </c>
      <c r="T13">
        <v>-4.2</v>
      </c>
      <c r="U13">
        <v>18</v>
      </c>
      <c r="V13">
        <v>20</v>
      </c>
      <c r="W13">
        <v>14</v>
      </c>
      <c r="X13">
        <v>21</v>
      </c>
      <c r="Y13">
        <v>14</v>
      </c>
      <c r="Z13">
        <v>20</v>
      </c>
      <c r="AA13">
        <v>18</v>
      </c>
      <c r="AB13">
        <v>24</v>
      </c>
      <c r="AC13">
        <v>20</v>
      </c>
      <c r="AD13">
        <v>62</v>
      </c>
      <c r="AE13">
        <v>3.44712838E-3</v>
      </c>
      <c r="AF13">
        <v>2.2218068000000001E-4</v>
      </c>
      <c r="AG13">
        <v>1.0876552E-4</v>
      </c>
      <c r="AH13">
        <v>7.9347771599999999E-3</v>
      </c>
      <c r="AI13">
        <v>3.3112853999999999E-4</v>
      </c>
      <c r="AJ13">
        <v>0.10561395992</v>
      </c>
      <c r="AK13">
        <v>1.5161530000000001E-4</v>
      </c>
      <c r="AL13">
        <v>1.1204762E-4</v>
      </c>
      <c r="AM13">
        <v>1.003441658E-2</v>
      </c>
      <c r="AN13" s="2">
        <v>0</v>
      </c>
      <c r="AO13">
        <v>2.2949250359999999E-2</v>
      </c>
      <c r="AP13">
        <v>2.3268618000000001E-2</v>
      </c>
      <c r="AQ13">
        <v>4.3675508619999998E-2</v>
      </c>
      <c r="AR13">
        <v>1.14317754E-3</v>
      </c>
      <c r="AS13">
        <v>4.5666929999999998E-4</v>
      </c>
      <c r="AT13">
        <v>8.6654297980000003E-2</v>
      </c>
    </row>
    <row r="14" spans="1:46">
      <c r="A14" t="s">
        <v>53</v>
      </c>
      <c r="B14">
        <v>1</v>
      </c>
      <c r="C14">
        <v>-10.97</v>
      </c>
      <c r="D14">
        <v>-16.18</v>
      </c>
      <c r="E14">
        <v>-13.45</v>
      </c>
      <c r="F14">
        <v>-14.98</v>
      </c>
      <c r="G14">
        <v>-16.27</v>
      </c>
      <c r="H14">
        <v>-17.28</v>
      </c>
      <c r="I14">
        <v>-17.84</v>
      </c>
      <c r="J14">
        <v>-19.09</v>
      </c>
      <c r="K14">
        <v>-14.33</v>
      </c>
      <c r="L14">
        <v>-0.49</v>
      </c>
      <c r="M14">
        <v>-5.7</v>
      </c>
      <c r="N14">
        <v>-2.97</v>
      </c>
      <c r="O14">
        <v>-4.5</v>
      </c>
      <c r="P14">
        <v>-5.79</v>
      </c>
      <c r="Q14">
        <v>-6.8</v>
      </c>
      <c r="R14">
        <v>-7.36</v>
      </c>
      <c r="S14">
        <v>-8.61</v>
      </c>
      <c r="T14">
        <v>-3.85</v>
      </c>
      <c r="U14">
        <v>17</v>
      </c>
      <c r="V14">
        <v>18</v>
      </c>
      <c r="W14">
        <v>20</v>
      </c>
      <c r="X14">
        <v>20</v>
      </c>
      <c r="Y14">
        <v>19</v>
      </c>
      <c r="Z14">
        <v>20</v>
      </c>
      <c r="AA14">
        <v>19</v>
      </c>
      <c r="AB14">
        <v>22</v>
      </c>
      <c r="AC14">
        <v>17</v>
      </c>
      <c r="AD14">
        <v>58</v>
      </c>
      <c r="AE14">
        <v>3.7145241400000002E-3</v>
      </c>
      <c r="AF14">
        <v>7.0188176000000001E-4</v>
      </c>
      <c r="AG14">
        <v>1.0714732E-4</v>
      </c>
      <c r="AH14">
        <v>7.4729419599999999E-3</v>
      </c>
      <c r="AI14">
        <v>1.946009E-4</v>
      </c>
      <c r="AJ14">
        <v>0.10582175492</v>
      </c>
      <c r="AK14">
        <v>1.4194518E-4</v>
      </c>
      <c r="AL14">
        <v>4.9317819999999999E-5</v>
      </c>
      <c r="AM14">
        <v>7.2540576600000004E-3</v>
      </c>
      <c r="AN14" s="2">
        <v>0</v>
      </c>
      <c r="AO14">
        <v>2.1974131099999999E-2</v>
      </c>
      <c r="AP14">
        <v>2.0466725080000001E-2</v>
      </c>
      <c r="AQ14">
        <v>5.0432678260000002E-2</v>
      </c>
      <c r="AR14">
        <v>6.8861352000000001E-4</v>
      </c>
      <c r="AS14">
        <v>3.4597571999999999E-4</v>
      </c>
      <c r="AT14">
        <v>7.8179413360000005E-2</v>
      </c>
    </row>
    <row r="15" spans="1:46">
      <c r="A15" t="s">
        <v>52</v>
      </c>
      <c r="B15">
        <v>1</v>
      </c>
      <c r="C15">
        <v>-10.44</v>
      </c>
      <c r="D15">
        <v>-15.36</v>
      </c>
      <c r="E15">
        <v>-15.77</v>
      </c>
      <c r="F15">
        <v>-14.84</v>
      </c>
      <c r="G15">
        <v>-16.28</v>
      </c>
      <c r="H15">
        <v>-16.420000000000002</v>
      </c>
      <c r="I15">
        <v>-17.170000000000002</v>
      </c>
      <c r="J15">
        <v>-18.72</v>
      </c>
      <c r="K15">
        <v>-13.94</v>
      </c>
      <c r="L15">
        <v>-1.01</v>
      </c>
      <c r="M15">
        <v>-5.94</v>
      </c>
      <c r="N15">
        <v>-6.35</v>
      </c>
      <c r="O15">
        <v>-5.41</v>
      </c>
      <c r="P15">
        <v>-6.85</v>
      </c>
      <c r="Q15">
        <v>-6.99</v>
      </c>
      <c r="R15">
        <v>-7.75</v>
      </c>
      <c r="S15">
        <v>-9.2899999999999991</v>
      </c>
      <c r="T15">
        <v>-4.51</v>
      </c>
      <c r="U15">
        <v>20</v>
      </c>
      <c r="V15">
        <v>15</v>
      </c>
      <c r="W15">
        <v>15</v>
      </c>
      <c r="X15">
        <v>19</v>
      </c>
      <c r="Y15">
        <v>12</v>
      </c>
      <c r="Z15">
        <v>20</v>
      </c>
      <c r="AA15">
        <v>15</v>
      </c>
      <c r="AB15">
        <v>21</v>
      </c>
      <c r="AC15">
        <v>12</v>
      </c>
      <c r="AD15">
        <v>48</v>
      </c>
      <c r="AE15">
        <v>4.5269547200000003E-3</v>
      </c>
      <c r="AF15">
        <v>1.9835252000000001E-4</v>
      </c>
      <c r="AG15">
        <v>1.0436730000000001E-4</v>
      </c>
      <c r="AH15">
        <v>7.09688582E-3</v>
      </c>
      <c r="AI15">
        <v>2.0154E-4</v>
      </c>
      <c r="AJ15">
        <v>9.1455086079999998E-2</v>
      </c>
      <c r="AK15">
        <v>1.8013834000000001E-4</v>
      </c>
      <c r="AL15">
        <v>1.2094222E-4</v>
      </c>
      <c r="AM15">
        <v>5.9295384E-3</v>
      </c>
      <c r="AN15">
        <v>3.1600439999999999E-5</v>
      </c>
      <c r="AO15">
        <v>2.3427546220000001E-2</v>
      </c>
      <c r="AP15">
        <v>2.095041642E-2</v>
      </c>
      <c r="AQ15">
        <v>3.6438761620000003E-2</v>
      </c>
      <c r="AR15">
        <v>6.5370727999999997E-4</v>
      </c>
      <c r="AS15">
        <v>4.2830667999999998E-4</v>
      </c>
      <c r="AT15">
        <v>6.7923445760000006E-2</v>
      </c>
    </row>
    <row r="16" spans="1:46">
      <c r="A16" t="s">
        <v>51</v>
      </c>
      <c r="B16">
        <v>1</v>
      </c>
      <c r="C16">
        <v>-9.14</v>
      </c>
      <c r="D16">
        <v>-14.05</v>
      </c>
      <c r="E16">
        <v>-14.5</v>
      </c>
      <c r="F16">
        <v>-16.32</v>
      </c>
      <c r="G16">
        <v>-16.63</v>
      </c>
      <c r="H16">
        <v>-15.82</v>
      </c>
      <c r="I16">
        <v>-17.100000000000001</v>
      </c>
      <c r="J16">
        <v>-15.94</v>
      </c>
      <c r="K16">
        <v>-12.4</v>
      </c>
      <c r="L16">
        <v>-1.02</v>
      </c>
      <c r="M16">
        <v>-5.93</v>
      </c>
      <c r="N16">
        <v>-6.38</v>
      </c>
      <c r="O16">
        <v>-8.1999999999999993</v>
      </c>
      <c r="P16">
        <v>-8.51</v>
      </c>
      <c r="Q16">
        <v>-7.7</v>
      </c>
      <c r="R16">
        <v>-8.98</v>
      </c>
      <c r="S16">
        <v>-7.82</v>
      </c>
      <c r="T16">
        <v>-4.2699999999999996</v>
      </c>
      <c r="U16">
        <v>17</v>
      </c>
      <c r="V16">
        <v>18</v>
      </c>
      <c r="W16">
        <v>16</v>
      </c>
      <c r="X16">
        <v>15</v>
      </c>
      <c r="Y16">
        <v>18</v>
      </c>
      <c r="Z16">
        <v>21</v>
      </c>
      <c r="AA16">
        <v>19</v>
      </c>
      <c r="AB16">
        <v>20</v>
      </c>
      <c r="AC16">
        <v>15</v>
      </c>
      <c r="AD16">
        <v>54</v>
      </c>
      <c r="AE16">
        <v>2.9775048600000002E-3</v>
      </c>
      <c r="AF16">
        <v>2.4536191999999999E-4</v>
      </c>
      <c r="AG16">
        <v>8.5994180000000003E-5</v>
      </c>
      <c r="AH16">
        <v>5.5749990199999997E-3</v>
      </c>
      <c r="AI16">
        <v>2.3683214000000001E-4</v>
      </c>
      <c r="AJ16">
        <v>8.0088431259999995E-2</v>
      </c>
      <c r="AK16">
        <v>1.3142834E-4</v>
      </c>
      <c r="AL16">
        <v>9.2348000000000004E-5</v>
      </c>
      <c r="AM16">
        <v>7.2806952600000001E-3</v>
      </c>
      <c r="AN16">
        <v>5.2334889999999999E-5</v>
      </c>
      <c r="AO16">
        <v>2.3192664379999998E-2</v>
      </c>
      <c r="AP16">
        <v>1.734915116E-2</v>
      </c>
      <c r="AQ16">
        <v>2.8366067120000001E-2</v>
      </c>
      <c r="AR16">
        <v>8.2590965999999996E-4</v>
      </c>
      <c r="AS16">
        <v>3.2082444000000002E-4</v>
      </c>
      <c r="AT16">
        <v>5.599744106E-2</v>
      </c>
    </row>
    <row r="17" spans="1:46">
      <c r="A17" t="s">
        <v>50</v>
      </c>
      <c r="B17">
        <v>1</v>
      </c>
      <c r="C17">
        <v>-9.2200000000000006</v>
      </c>
      <c r="D17">
        <v>-12.43</v>
      </c>
      <c r="E17">
        <v>-15.52</v>
      </c>
      <c r="F17">
        <v>-16.96</v>
      </c>
      <c r="G17">
        <v>-16.739999999999998</v>
      </c>
      <c r="H17">
        <v>-14.68</v>
      </c>
      <c r="I17">
        <v>-15.09</v>
      </c>
      <c r="J17">
        <v>-15.27</v>
      </c>
      <c r="K17">
        <v>-11.75</v>
      </c>
      <c r="L17">
        <v>-1.45</v>
      </c>
      <c r="M17">
        <v>-4.66</v>
      </c>
      <c r="N17">
        <v>-7.75</v>
      </c>
      <c r="O17">
        <v>-9.19</v>
      </c>
      <c r="P17">
        <v>-8.9700000000000006</v>
      </c>
      <c r="Q17">
        <v>-6.91</v>
      </c>
      <c r="R17">
        <v>-7.32</v>
      </c>
      <c r="S17">
        <v>-7.5</v>
      </c>
      <c r="T17">
        <v>-3.98</v>
      </c>
      <c r="U17">
        <v>17</v>
      </c>
      <c r="V17">
        <v>19</v>
      </c>
      <c r="W17">
        <v>20</v>
      </c>
      <c r="X17">
        <v>20</v>
      </c>
      <c r="Y17">
        <v>15</v>
      </c>
      <c r="Z17">
        <v>20</v>
      </c>
      <c r="AA17">
        <v>21</v>
      </c>
      <c r="AB17">
        <v>22</v>
      </c>
      <c r="AC17">
        <v>18</v>
      </c>
      <c r="AD17">
        <v>61</v>
      </c>
      <c r="AE17">
        <v>3.9618715999999998E-3</v>
      </c>
      <c r="AF17">
        <v>4.6897635999999999E-4</v>
      </c>
      <c r="AG17" s="2">
        <v>0</v>
      </c>
      <c r="AH17">
        <v>4.0942576199999997E-3</v>
      </c>
      <c r="AI17">
        <v>1.9148968E-4</v>
      </c>
      <c r="AJ17">
        <v>8.8215870919999995E-2</v>
      </c>
      <c r="AK17">
        <v>1.8717442E-4</v>
      </c>
      <c r="AL17" s="2">
        <v>0</v>
      </c>
      <c r="AM17">
        <v>4.8086644199999999E-3</v>
      </c>
      <c r="AN17">
        <v>4.8567100000000003E-6</v>
      </c>
      <c r="AO17">
        <v>2.0592192459999999E-2</v>
      </c>
      <c r="AP17">
        <v>1.7094904920000001E-2</v>
      </c>
      <c r="AQ17">
        <v>3.9665644360000002E-2</v>
      </c>
      <c r="AR17">
        <v>5.6252503999999997E-4</v>
      </c>
      <c r="AS17">
        <v>2.7987547999999999E-4</v>
      </c>
      <c r="AT17">
        <v>7.0303609399999994E-2</v>
      </c>
    </row>
    <row r="18" spans="1:46">
      <c r="A18" t="s">
        <v>49</v>
      </c>
      <c r="B18">
        <v>1</v>
      </c>
      <c r="C18">
        <v>-10.31</v>
      </c>
      <c r="D18">
        <v>-15.28</v>
      </c>
      <c r="E18">
        <v>-13.58</v>
      </c>
      <c r="F18">
        <v>-13.71</v>
      </c>
      <c r="G18">
        <v>-15.61</v>
      </c>
      <c r="H18">
        <v>-15.18</v>
      </c>
      <c r="I18">
        <v>-15.39</v>
      </c>
      <c r="J18">
        <v>-16.68</v>
      </c>
      <c r="K18">
        <v>-12.44</v>
      </c>
      <c r="L18">
        <v>-2.37</v>
      </c>
      <c r="M18">
        <v>-7.34</v>
      </c>
      <c r="N18">
        <v>-5.64</v>
      </c>
      <c r="O18">
        <v>-5.77</v>
      </c>
      <c r="P18">
        <v>-7.67</v>
      </c>
      <c r="Q18">
        <v>-7.24</v>
      </c>
      <c r="R18">
        <v>-7.45</v>
      </c>
      <c r="S18">
        <v>-8.74</v>
      </c>
      <c r="T18">
        <v>-4.5</v>
      </c>
      <c r="U18">
        <v>23</v>
      </c>
      <c r="V18">
        <v>20</v>
      </c>
      <c r="W18">
        <v>21</v>
      </c>
      <c r="X18">
        <v>22</v>
      </c>
      <c r="Y18">
        <v>19</v>
      </c>
      <c r="Z18">
        <v>19</v>
      </c>
      <c r="AA18">
        <v>25</v>
      </c>
      <c r="AB18">
        <v>29</v>
      </c>
      <c r="AC18">
        <v>24</v>
      </c>
      <c r="AD18">
        <v>78</v>
      </c>
      <c r="AE18">
        <v>3.0856592799999999E-3</v>
      </c>
      <c r="AF18">
        <v>2.0243824000000001E-4</v>
      </c>
      <c r="AG18">
        <v>8.0606360000000005E-5</v>
      </c>
      <c r="AH18">
        <v>6.2114212399999999E-3</v>
      </c>
      <c r="AI18">
        <v>1.7179979999999999E-4</v>
      </c>
      <c r="AJ18">
        <v>7.9794193139999997E-2</v>
      </c>
      <c r="AK18">
        <v>1.5142766E-4</v>
      </c>
      <c r="AL18">
        <v>5.8549879999999999E-5</v>
      </c>
      <c r="AM18">
        <v>5.9238049400000001E-3</v>
      </c>
      <c r="AN18">
        <v>2.3380560000000002E-5</v>
      </c>
      <c r="AO18">
        <v>1.7224494699999999E-2</v>
      </c>
      <c r="AP18">
        <v>1.5853304459999999E-2</v>
      </c>
      <c r="AQ18">
        <v>3.4324590959999998E-2</v>
      </c>
      <c r="AR18">
        <v>5.0826113999999996E-4</v>
      </c>
      <c r="AS18">
        <v>2.4518768E-4</v>
      </c>
      <c r="AT18">
        <v>5.73299647E-2</v>
      </c>
    </row>
    <row r="19" spans="1:46">
      <c r="A19" t="s">
        <v>48</v>
      </c>
      <c r="B19">
        <v>1</v>
      </c>
      <c r="C19">
        <v>-9.6199999999999992</v>
      </c>
      <c r="D19">
        <v>-14.77</v>
      </c>
      <c r="E19">
        <v>-10.73</v>
      </c>
      <c r="F19">
        <v>-16.29</v>
      </c>
      <c r="G19">
        <v>-15.51</v>
      </c>
      <c r="H19">
        <v>-15.61</v>
      </c>
      <c r="I19">
        <v>-15.76</v>
      </c>
      <c r="J19">
        <v>-17.55</v>
      </c>
      <c r="K19">
        <v>-12.91</v>
      </c>
      <c r="L19">
        <v>-1.46</v>
      </c>
      <c r="M19">
        <v>-6.6</v>
      </c>
      <c r="N19">
        <v>-2.56</v>
      </c>
      <c r="O19">
        <v>-8.1199999999999992</v>
      </c>
      <c r="P19">
        <v>-7.34</v>
      </c>
      <c r="Q19">
        <v>-7.44</v>
      </c>
      <c r="R19">
        <v>-7.6</v>
      </c>
      <c r="S19">
        <v>-9.39</v>
      </c>
      <c r="T19">
        <v>-4.75</v>
      </c>
      <c r="U19">
        <v>23</v>
      </c>
      <c r="V19">
        <v>23</v>
      </c>
      <c r="W19">
        <v>15</v>
      </c>
      <c r="X19">
        <v>21</v>
      </c>
      <c r="Y19">
        <v>13</v>
      </c>
      <c r="Z19">
        <v>18</v>
      </c>
      <c r="AA19">
        <v>28</v>
      </c>
      <c r="AB19">
        <v>29</v>
      </c>
      <c r="AC19">
        <v>11</v>
      </c>
      <c r="AD19">
        <v>68</v>
      </c>
      <c r="AE19">
        <v>3.5987307600000001E-3</v>
      </c>
      <c r="AF19">
        <v>1.5031488000000001E-4</v>
      </c>
      <c r="AG19">
        <v>7.0082219999999999E-5</v>
      </c>
      <c r="AH19">
        <v>7.0151065199999998E-3</v>
      </c>
      <c r="AI19">
        <v>1.5084448E-4</v>
      </c>
      <c r="AJ19">
        <v>8.7343098359999996E-2</v>
      </c>
      <c r="AK19">
        <v>1.4634298E-4</v>
      </c>
      <c r="AL19">
        <v>1.8094275999999999E-4</v>
      </c>
      <c r="AM19">
        <v>3.7884999799999998E-3</v>
      </c>
      <c r="AN19">
        <v>1.8269290000000001E-5</v>
      </c>
      <c r="AO19">
        <v>2.0701351779999998E-2</v>
      </c>
      <c r="AP19">
        <v>2.3775260279999998E-2</v>
      </c>
      <c r="AQ19">
        <v>3.4469683260000002E-2</v>
      </c>
      <c r="AR19">
        <v>1.0819494200000001E-3</v>
      </c>
      <c r="AS19">
        <v>4.6939197999999998E-4</v>
      </c>
      <c r="AT19">
        <v>7.1464179959999999E-2</v>
      </c>
    </row>
    <row r="20" spans="1:46">
      <c r="A20" t="s">
        <v>47</v>
      </c>
      <c r="B20">
        <v>1</v>
      </c>
      <c r="C20">
        <v>-7.92</v>
      </c>
      <c r="D20">
        <v>-9.5299999999999994</v>
      </c>
      <c r="E20">
        <v>-12.81</v>
      </c>
      <c r="F20">
        <v>-11.91</v>
      </c>
      <c r="G20">
        <v>-18.059999999999999</v>
      </c>
      <c r="H20">
        <v>-14.84</v>
      </c>
      <c r="I20">
        <v>-13.92</v>
      </c>
      <c r="J20">
        <v>-10.94</v>
      </c>
      <c r="K20">
        <v>-6.79</v>
      </c>
      <c r="L20">
        <v>-3.08</v>
      </c>
      <c r="M20">
        <v>-4.7</v>
      </c>
      <c r="N20">
        <v>-7.98</v>
      </c>
      <c r="O20">
        <v>-7.07</v>
      </c>
      <c r="P20">
        <v>-13.22</v>
      </c>
      <c r="Q20">
        <v>-10.01</v>
      </c>
      <c r="R20">
        <v>-9.09</v>
      </c>
      <c r="S20">
        <v>-6.1</v>
      </c>
      <c r="T20">
        <v>-1.95</v>
      </c>
      <c r="U20">
        <v>23</v>
      </c>
      <c r="V20">
        <v>19</v>
      </c>
      <c r="W20">
        <v>16</v>
      </c>
      <c r="X20">
        <v>17</v>
      </c>
      <c r="Y20">
        <v>19</v>
      </c>
      <c r="Z20">
        <v>19</v>
      </c>
      <c r="AA20">
        <v>16</v>
      </c>
      <c r="AB20">
        <v>12</v>
      </c>
      <c r="AC20">
        <v>13</v>
      </c>
      <c r="AD20">
        <v>41</v>
      </c>
      <c r="AE20">
        <v>2.89367468E-3</v>
      </c>
      <c r="AF20">
        <v>2.4581046000000001E-4</v>
      </c>
      <c r="AG20">
        <v>1.0375812E-4</v>
      </c>
      <c r="AH20">
        <v>5.4220922799999996E-3</v>
      </c>
      <c r="AI20">
        <v>1.2244170000000001E-4</v>
      </c>
      <c r="AJ20">
        <v>8.6242173579999998E-2</v>
      </c>
      <c r="AK20">
        <v>1.0632532E-4</v>
      </c>
      <c r="AL20">
        <v>4.3571279999999999E-5</v>
      </c>
      <c r="AM20">
        <v>7.29073664E-3</v>
      </c>
      <c r="AN20" s="2">
        <v>0</v>
      </c>
      <c r="AO20">
        <v>1.9895100900000001E-2</v>
      </c>
      <c r="AP20">
        <v>1.6742494480000002E-2</v>
      </c>
      <c r="AQ20">
        <v>3.9105041719999997E-2</v>
      </c>
      <c r="AR20">
        <v>6.3631178E-4</v>
      </c>
      <c r="AS20">
        <v>4.3735292000000002E-4</v>
      </c>
      <c r="AT20">
        <v>6.923447194E-2</v>
      </c>
    </row>
    <row r="21" spans="1:46">
      <c r="A21" t="s">
        <v>46</v>
      </c>
      <c r="B21">
        <v>1</v>
      </c>
      <c r="C21">
        <v>-10.63</v>
      </c>
      <c r="D21">
        <v>-14.77</v>
      </c>
      <c r="E21">
        <v>-16.940000000000001</v>
      </c>
      <c r="F21">
        <v>-15.59</v>
      </c>
      <c r="G21">
        <v>-15.37</v>
      </c>
      <c r="H21">
        <v>-14.54</v>
      </c>
      <c r="I21">
        <v>-14.7</v>
      </c>
      <c r="J21">
        <v>-16.21</v>
      </c>
      <c r="K21">
        <v>-13.37</v>
      </c>
      <c r="L21">
        <v>-2.91</v>
      </c>
      <c r="M21">
        <v>-7.05</v>
      </c>
      <c r="N21">
        <v>-9.2200000000000006</v>
      </c>
      <c r="O21">
        <v>-7.87</v>
      </c>
      <c r="P21">
        <v>-7.65</v>
      </c>
      <c r="Q21">
        <v>-6.82</v>
      </c>
      <c r="R21">
        <v>-6.98</v>
      </c>
      <c r="S21">
        <v>-8.49</v>
      </c>
      <c r="T21">
        <v>-5.65</v>
      </c>
      <c r="U21">
        <v>14</v>
      </c>
      <c r="V21">
        <v>19</v>
      </c>
      <c r="W21">
        <v>20</v>
      </c>
      <c r="X21">
        <v>18</v>
      </c>
      <c r="Y21">
        <v>17</v>
      </c>
      <c r="Z21">
        <v>20</v>
      </c>
      <c r="AA21">
        <v>18</v>
      </c>
      <c r="AB21">
        <v>20</v>
      </c>
      <c r="AC21">
        <v>13</v>
      </c>
      <c r="AD21">
        <v>51</v>
      </c>
      <c r="AE21">
        <v>4.8356723399999996E-3</v>
      </c>
      <c r="AF21">
        <v>6.4619109999999999E-4</v>
      </c>
      <c r="AG21">
        <v>7.9092500000000002E-5</v>
      </c>
      <c r="AH21">
        <v>6.3055194399999999E-3</v>
      </c>
      <c r="AI21">
        <v>3.1116889999999999E-4</v>
      </c>
      <c r="AJ21">
        <v>0.10486867238</v>
      </c>
      <c r="AK21">
        <v>1.7056001999999999E-4</v>
      </c>
      <c r="AL21" s="2">
        <v>0</v>
      </c>
      <c r="AM21">
        <v>7.3424203000000002E-3</v>
      </c>
      <c r="AN21" s="2">
        <v>0</v>
      </c>
      <c r="AO21">
        <v>2.2518853960000002E-2</v>
      </c>
      <c r="AP21">
        <v>1.914746896E-2</v>
      </c>
      <c r="AQ21">
        <v>5.2376899960000001E-2</v>
      </c>
      <c r="AR21">
        <v>7.5684885999999999E-4</v>
      </c>
      <c r="AS21">
        <v>4.5276419999999999E-4</v>
      </c>
      <c r="AT21">
        <v>8.7729722460000006E-2</v>
      </c>
    </row>
    <row r="23" spans="1:46">
      <c r="A23" t="s">
        <v>45</v>
      </c>
    </row>
    <row r="24" spans="1:46" ht="14">
      <c r="A24" s="1" t="s">
        <v>44</v>
      </c>
    </row>
    <row r="25" spans="1:46">
      <c r="A25" t="s">
        <v>43</v>
      </c>
    </row>
    <row r="26" spans="1:46">
      <c r="A26" t="s">
        <v>42</v>
      </c>
    </row>
    <row r="27" spans="1:46">
      <c r="A27" t="s">
        <v>41</v>
      </c>
    </row>
    <row r="28" spans="1:46">
      <c r="A28" t="s">
        <v>40</v>
      </c>
    </row>
    <row r="29" spans="1:46">
      <c r="A29" t="s">
        <v>39</v>
      </c>
    </row>
    <row r="30" spans="1:46">
      <c r="A30" t="s">
        <v>38</v>
      </c>
    </row>
    <row r="31" spans="1:46">
      <c r="A31" t="s">
        <v>37</v>
      </c>
    </row>
    <row r="32" spans="1:46">
      <c r="A32" t="s">
        <v>36</v>
      </c>
    </row>
    <row r="33" spans="1:1">
      <c r="A33" t="s">
        <v>35</v>
      </c>
    </row>
    <row r="34" spans="1:1">
      <c r="A34" t="s">
        <v>34</v>
      </c>
    </row>
    <row r="35" spans="1:1">
      <c r="A35" t="s">
        <v>33</v>
      </c>
    </row>
    <row r="36" spans="1:1">
      <c r="A36" t="s">
        <v>32</v>
      </c>
    </row>
    <row r="37" spans="1:1">
      <c r="A37" t="s">
        <v>31</v>
      </c>
    </row>
    <row r="38" spans="1:1">
      <c r="A38" t="s">
        <v>30</v>
      </c>
    </row>
    <row r="39" spans="1:1">
      <c r="A39" t="s">
        <v>29</v>
      </c>
    </row>
    <row r="40" spans="1:1">
      <c r="A40" t="s">
        <v>28</v>
      </c>
    </row>
    <row r="41" spans="1:1">
      <c r="A41" t="s">
        <v>27</v>
      </c>
    </row>
    <row r="42" spans="1:1">
      <c r="A42" t="s">
        <v>26</v>
      </c>
    </row>
    <row r="43" spans="1:1" ht="14">
      <c r="A43" s="1" t="s">
        <v>25</v>
      </c>
    </row>
    <row r="44" spans="1:1" ht="14">
      <c r="A44" s="1" t="s">
        <v>24</v>
      </c>
    </row>
    <row r="45" spans="1:1" ht="14">
      <c r="A45" s="1" t="s">
        <v>23</v>
      </c>
    </row>
    <row r="46" spans="1:1" ht="14">
      <c r="A46" s="1" t="s">
        <v>22</v>
      </c>
    </row>
    <row r="47" spans="1:1" ht="14">
      <c r="A47" s="1" t="s">
        <v>21</v>
      </c>
    </row>
    <row r="48" spans="1:1" ht="14">
      <c r="A48" s="1" t="s">
        <v>20</v>
      </c>
    </row>
    <row r="49" spans="1:1" ht="14">
      <c r="A49" s="1" t="s">
        <v>19</v>
      </c>
    </row>
    <row r="50" spans="1:1" ht="14">
      <c r="A50" s="1" t="s">
        <v>18</v>
      </c>
    </row>
    <row r="51" spans="1:1" ht="14">
      <c r="A51" s="1" t="s">
        <v>17</v>
      </c>
    </row>
    <row r="52" spans="1:1" ht="14">
      <c r="A52" t="s">
        <v>16</v>
      </c>
    </row>
    <row r="53" spans="1:1">
      <c r="A53" t="s">
        <v>15</v>
      </c>
    </row>
    <row r="54" spans="1:1">
      <c r="A54" t="s">
        <v>14</v>
      </c>
    </row>
    <row r="55" spans="1:1">
      <c r="A55" t="s">
        <v>13</v>
      </c>
    </row>
    <row r="56" spans="1:1">
      <c r="A56" t="s">
        <v>12</v>
      </c>
    </row>
    <row r="57" spans="1:1">
      <c r="A57" t="s">
        <v>11</v>
      </c>
    </row>
    <row r="58" spans="1:1">
      <c r="A58" t="s">
        <v>10</v>
      </c>
    </row>
    <row r="59" spans="1:1">
      <c r="A59" t="s">
        <v>9</v>
      </c>
    </row>
    <row r="60" spans="1:1">
      <c r="A60" t="s">
        <v>8</v>
      </c>
    </row>
    <row r="61" spans="1:1">
      <c r="A61" t="s">
        <v>7</v>
      </c>
    </row>
    <row r="62" spans="1:1">
      <c r="A62" t="s">
        <v>6</v>
      </c>
    </row>
    <row r="63" spans="1:1">
      <c r="A63" t="s">
        <v>5</v>
      </c>
    </row>
    <row r="64" spans="1:1">
      <c r="A64" t="s">
        <v>4</v>
      </c>
    </row>
    <row r="65" spans="1:1">
      <c r="A65" t="s">
        <v>3</v>
      </c>
    </row>
    <row r="66" spans="1:1">
      <c r="A66" t="s">
        <v>2</v>
      </c>
    </row>
    <row r="67" spans="1:1">
      <c r="A67" t="s">
        <v>1</v>
      </c>
    </row>
    <row r="68" spans="1:1">
      <c r="A68" t="s">
        <v>0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2"/>
  <sheetViews>
    <sheetView workbookViewId="0">
      <selection activeCell="K41" sqref="K41"/>
    </sheetView>
  </sheetViews>
  <sheetFormatPr baseColWidth="12" defaultColWidth="8.83203125" defaultRowHeight="12" x14ac:dyDescent="0"/>
  <cols>
    <col min="1" max="1" width="6.6640625" customWidth="1"/>
    <col min="2" max="2" width="3.5" bestFit="1" customWidth="1"/>
    <col min="3" max="3" width="10.33203125" bestFit="1" customWidth="1"/>
    <col min="4" max="4" width="13.1640625" bestFit="1" customWidth="1"/>
    <col min="5" max="6" width="10.6640625" bestFit="1" customWidth="1"/>
    <col min="7" max="7" width="13.1640625" bestFit="1" customWidth="1"/>
    <col min="8" max="8" width="10.6640625" bestFit="1" customWidth="1"/>
    <col min="9" max="9" width="11.83203125" bestFit="1" customWidth="1"/>
    <col min="10" max="10" width="14.1640625" bestFit="1" customWidth="1"/>
    <col min="11" max="11" width="12.5" bestFit="1" customWidth="1"/>
    <col min="12" max="12" width="12.83203125" bestFit="1" customWidth="1"/>
    <col min="13" max="13" width="15.5" bestFit="1" customWidth="1"/>
    <col min="14" max="14" width="13" bestFit="1" customWidth="1"/>
    <col min="15" max="15" width="14.5" bestFit="1" customWidth="1"/>
    <col min="16" max="16" width="12.33203125" bestFit="1" customWidth="1"/>
    <col min="17" max="17" width="17.6640625" bestFit="1" customWidth="1"/>
    <col min="18" max="18" width="13.33203125" bestFit="1" customWidth="1"/>
    <col min="19" max="19" width="19.5" bestFit="1" customWidth="1"/>
    <col min="21" max="21" width="21.83203125" bestFit="1" customWidth="1"/>
    <col min="22" max="22" width="24" bestFit="1" customWidth="1"/>
    <col min="23" max="23" width="21.83203125" bestFit="1" customWidth="1"/>
    <col min="24" max="24" width="24" bestFit="1" customWidth="1"/>
    <col min="26" max="27" width="11.1640625" bestFit="1" customWidth="1"/>
    <col min="28" max="28" width="10.5" bestFit="1" customWidth="1"/>
    <col min="29" max="29" width="13" bestFit="1" customWidth="1"/>
    <col min="30" max="30" width="20.5" bestFit="1" customWidth="1"/>
    <col min="31" max="31" width="14.5" bestFit="1" customWidth="1"/>
    <col min="32" max="32" width="13" bestFit="1" customWidth="1"/>
    <col min="33" max="33" width="17" bestFit="1" customWidth="1"/>
    <col min="34" max="35" width="13" bestFit="1" customWidth="1"/>
    <col min="36" max="36" width="17.5" bestFit="1" customWidth="1"/>
    <col min="37" max="37" width="17.83203125" bestFit="1" customWidth="1"/>
    <col min="38" max="38" width="21" bestFit="1" customWidth="1"/>
    <col min="39" max="41" width="13" bestFit="1" customWidth="1"/>
    <col min="42" max="42" width="13.33203125" bestFit="1" customWidth="1"/>
    <col min="43" max="44" width="13" bestFit="1" customWidth="1"/>
  </cols>
  <sheetData>
    <row r="1" spans="1:44" s="27" customFormat="1" ht="14">
      <c r="A1" s="27" t="s">
        <v>45</v>
      </c>
      <c r="B1" s="1" t="s">
        <v>44</v>
      </c>
      <c r="C1" s="32" t="s">
        <v>135</v>
      </c>
      <c r="D1" s="32" t="s">
        <v>136</v>
      </c>
      <c r="E1" s="32" t="s">
        <v>142</v>
      </c>
      <c r="F1" s="32" t="s">
        <v>143</v>
      </c>
      <c r="G1" s="33" t="s">
        <v>128</v>
      </c>
      <c r="H1" s="33" t="s">
        <v>129</v>
      </c>
      <c r="I1" s="33" t="s">
        <v>130</v>
      </c>
      <c r="J1" s="33" t="s">
        <v>131</v>
      </c>
      <c r="K1" s="28" t="s">
        <v>132</v>
      </c>
      <c r="L1" s="28" t="s">
        <v>133</v>
      </c>
      <c r="M1" s="28" t="s">
        <v>134</v>
      </c>
      <c r="N1" s="29" t="s">
        <v>137</v>
      </c>
      <c r="O1" s="27" t="s">
        <v>138</v>
      </c>
      <c r="P1" s="27" t="s">
        <v>139</v>
      </c>
      <c r="Q1" s="27" t="s">
        <v>140</v>
      </c>
      <c r="R1" s="27" t="s">
        <v>141</v>
      </c>
      <c r="S1" s="1" t="s">
        <v>25</v>
      </c>
      <c r="T1" s="1" t="s">
        <v>24</v>
      </c>
      <c r="U1" s="1" t="s">
        <v>23</v>
      </c>
      <c r="V1" s="1" t="s">
        <v>22</v>
      </c>
      <c r="W1" s="1" t="s">
        <v>21</v>
      </c>
      <c r="X1" s="1" t="s">
        <v>20</v>
      </c>
      <c r="Y1" s="1" t="s">
        <v>19</v>
      </c>
      <c r="Z1" s="1" t="s">
        <v>18</v>
      </c>
      <c r="AA1" s="1" t="s">
        <v>17</v>
      </c>
      <c r="AB1" s="27" t="s">
        <v>16</v>
      </c>
      <c r="AC1" s="27" t="s">
        <v>15</v>
      </c>
      <c r="AD1" s="27" t="s">
        <v>14</v>
      </c>
      <c r="AE1" s="27" t="s">
        <v>13</v>
      </c>
      <c r="AF1" s="27" t="s">
        <v>12</v>
      </c>
      <c r="AG1" s="27" t="s">
        <v>11</v>
      </c>
      <c r="AH1" s="27" t="s">
        <v>10</v>
      </c>
      <c r="AI1" s="27" t="s">
        <v>9</v>
      </c>
      <c r="AJ1" s="27" t="s">
        <v>8</v>
      </c>
      <c r="AK1" s="27" t="s">
        <v>7</v>
      </c>
      <c r="AL1" s="27" t="s">
        <v>6</v>
      </c>
      <c r="AM1" s="27" t="s">
        <v>5</v>
      </c>
      <c r="AN1" s="27" t="s">
        <v>4</v>
      </c>
      <c r="AO1" s="27" t="s">
        <v>3</v>
      </c>
      <c r="AP1" s="27" t="s">
        <v>2</v>
      </c>
      <c r="AQ1" s="27" t="s">
        <v>1</v>
      </c>
      <c r="AR1" s="27" t="s">
        <v>0</v>
      </c>
    </row>
    <row r="2" spans="1:44" s="35" customFormat="1">
      <c r="A2" s="35" t="s">
        <v>65</v>
      </c>
      <c r="B2" s="36">
        <v>0</v>
      </c>
      <c r="C2" s="36">
        <v>-7.0000000000000007E-2</v>
      </c>
      <c r="D2" s="36">
        <v>-3.66</v>
      </c>
      <c r="E2" s="36">
        <v>-6.96</v>
      </c>
      <c r="F2" s="36">
        <v>-3.19</v>
      </c>
      <c r="G2" s="37">
        <v>-3.6529884338378906</v>
      </c>
      <c r="H2" s="37">
        <v>-2.9796867370605469</v>
      </c>
      <c r="I2" s="37">
        <v>-5.1190853118896484</v>
      </c>
      <c r="J2" s="37">
        <v>-7.2059783935546875</v>
      </c>
      <c r="K2" s="37">
        <v>-7.80035400390625</v>
      </c>
      <c r="L2" s="37">
        <v>-6.7512283325195312</v>
      </c>
      <c r="M2" s="37">
        <v>0.74455642700195312</v>
      </c>
      <c r="N2" s="38">
        <v>-5.88</v>
      </c>
      <c r="O2" s="36">
        <v>-6.94</v>
      </c>
      <c r="P2" s="36">
        <v>-7.03</v>
      </c>
      <c r="Q2" s="36">
        <v>-6.96</v>
      </c>
      <c r="R2" s="36">
        <v>-7.73</v>
      </c>
      <c r="S2" s="36">
        <v>25</v>
      </c>
      <c r="T2" s="36">
        <v>25</v>
      </c>
      <c r="U2" s="36">
        <v>21</v>
      </c>
      <c r="V2" s="36">
        <v>22</v>
      </c>
      <c r="W2" s="36">
        <v>19</v>
      </c>
      <c r="X2" s="36">
        <v>25</v>
      </c>
      <c r="Y2" s="36">
        <v>24</v>
      </c>
      <c r="Z2" s="36">
        <v>13</v>
      </c>
      <c r="AA2" s="36">
        <v>13</v>
      </c>
      <c r="AB2" s="36">
        <v>50</v>
      </c>
      <c r="AC2" s="36">
        <v>5.9794823E-3</v>
      </c>
      <c r="AD2" s="36">
        <v>1.3681135200000001E-3</v>
      </c>
      <c r="AE2" s="36">
        <v>1.1152664000000001E-4</v>
      </c>
      <c r="AF2" s="36">
        <v>1.109512226E-2</v>
      </c>
      <c r="AG2" s="36">
        <v>3.9096580000000001E-4</v>
      </c>
      <c r="AH2" s="36">
        <v>0.10895459336</v>
      </c>
      <c r="AI2" s="36">
        <v>1.8294281999999999E-4</v>
      </c>
      <c r="AJ2" s="36">
        <v>1.8810115999999999E-4</v>
      </c>
      <c r="AK2" s="36">
        <v>1.429897856E-2</v>
      </c>
      <c r="AL2" s="36">
        <v>7.2697030000000001E-5</v>
      </c>
      <c r="AM2" s="36">
        <v>5.34074769E-2</v>
      </c>
      <c r="AN2" s="36">
        <v>2.352571828E-2</v>
      </c>
      <c r="AO2" s="36">
        <v>3.5581534960000001E-2</v>
      </c>
      <c r="AP2" s="36">
        <v>1.3985298800000001E-3</v>
      </c>
      <c r="AQ2" s="36">
        <v>1.16462632E-3</v>
      </c>
      <c r="AR2" s="36">
        <v>7.6485665620000004E-2</v>
      </c>
    </row>
    <row r="3" spans="1:44" s="35" customFormat="1">
      <c r="A3" s="35" t="s">
        <v>64</v>
      </c>
      <c r="B3" s="36">
        <v>0</v>
      </c>
      <c r="C3" s="36">
        <v>0.16</v>
      </c>
      <c r="D3" s="36">
        <v>-3.21</v>
      </c>
      <c r="E3" s="36">
        <v>-6.61</v>
      </c>
      <c r="F3" s="36">
        <v>-2.11</v>
      </c>
      <c r="G3" s="37">
        <v>-3.2454986572265625</v>
      </c>
      <c r="H3" s="37">
        <v>-3.9324722290039062</v>
      </c>
      <c r="I3" s="37">
        <v>-5.0921211242675781</v>
      </c>
      <c r="J3" s="37">
        <v>-10.285938262939453</v>
      </c>
      <c r="K3" s="37">
        <v>-3.1991729736328125</v>
      </c>
      <c r="L3" s="37">
        <v>-5.6620235443115234</v>
      </c>
      <c r="M3" s="37">
        <v>1.1392936706542969</v>
      </c>
      <c r="N3" s="38">
        <v>-2.73</v>
      </c>
      <c r="O3" s="36">
        <v>-6.22</v>
      </c>
      <c r="P3" s="36">
        <v>-6.85</v>
      </c>
      <c r="Q3" s="36">
        <v>-6.18</v>
      </c>
      <c r="R3" s="36">
        <v>-7.24</v>
      </c>
      <c r="S3" s="36">
        <v>25</v>
      </c>
      <c r="T3" s="36">
        <v>25</v>
      </c>
      <c r="U3" s="36">
        <v>24</v>
      </c>
      <c r="V3" s="36">
        <v>25</v>
      </c>
      <c r="W3" s="36">
        <v>18</v>
      </c>
      <c r="X3" s="36">
        <v>25</v>
      </c>
      <c r="Y3" s="36">
        <v>25</v>
      </c>
      <c r="Z3" s="36">
        <v>25</v>
      </c>
      <c r="AA3" s="36">
        <v>20</v>
      </c>
      <c r="AB3" s="36">
        <v>70</v>
      </c>
      <c r="AC3" s="36">
        <v>5.0639086399999998E-3</v>
      </c>
      <c r="AD3" s="36">
        <v>7.0917097999999995E-4</v>
      </c>
      <c r="AE3" s="36">
        <v>1.5180538E-4</v>
      </c>
      <c r="AF3" s="36">
        <v>6.9988005999999997E-3</v>
      </c>
      <c r="AG3" s="36">
        <v>3.0549042000000001E-4</v>
      </c>
      <c r="AH3" s="36">
        <v>9.9276239239999994E-2</v>
      </c>
      <c r="AI3" s="36">
        <v>2.1732513999999999E-4</v>
      </c>
      <c r="AJ3" s="36">
        <v>1.6057714E-4</v>
      </c>
      <c r="AK3" s="36">
        <v>1.0690016300000001E-2</v>
      </c>
      <c r="AL3" s="36">
        <v>5.5724070000000002E-5</v>
      </c>
      <c r="AM3" s="36">
        <v>4.077343764E-2</v>
      </c>
      <c r="AN3" s="36">
        <v>2.673045596E-2</v>
      </c>
      <c r="AO3" s="36">
        <v>4.4470918880000002E-2</v>
      </c>
      <c r="AP3" s="36">
        <v>9.7751562000000011E-4</v>
      </c>
      <c r="AQ3" s="36">
        <v>5.1762409999999998E-4</v>
      </c>
      <c r="AR3" s="36">
        <v>7.9877553219999994E-2</v>
      </c>
    </row>
    <row r="4" spans="1:44" s="35" customFormat="1">
      <c r="A4" s="35" t="s">
        <v>63</v>
      </c>
      <c r="B4" s="36">
        <v>0</v>
      </c>
      <c r="C4" s="36">
        <v>0.39</v>
      </c>
      <c r="D4" s="36">
        <v>-4.9000000000000004</v>
      </c>
      <c r="E4" s="36">
        <v>-8.83</v>
      </c>
      <c r="F4" s="36">
        <v>-3.59</v>
      </c>
      <c r="G4" s="37">
        <v>-4.3485031127929688</v>
      </c>
      <c r="H4" s="37">
        <v>-3.1961441040039062</v>
      </c>
      <c r="I4" s="37">
        <v>-7.6115951538085938</v>
      </c>
      <c r="J4" s="37">
        <v>-7.0575332641601562</v>
      </c>
      <c r="K4" s="37">
        <v>-2.8598709106445312</v>
      </c>
      <c r="L4" s="37">
        <v>-1.0470466613769531</v>
      </c>
      <c r="M4" s="37">
        <v>0.91421127319335938</v>
      </c>
      <c r="N4" s="38">
        <v>-4.38</v>
      </c>
      <c r="O4" s="36">
        <v>-5.69</v>
      </c>
      <c r="P4" s="36">
        <v>-5.27</v>
      </c>
      <c r="Q4" s="36">
        <v>-6.47</v>
      </c>
      <c r="R4" s="36">
        <v>-7.84</v>
      </c>
      <c r="S4" s="36">
        <v>21</v>
      </c>
      <c r="T4" s="36">
        <v>17</v>
      </c>
      <c r="U4" s="36">
        <v>18</v>
      </c>
      <c r="V4" s="36">
        <v>18</v>
      </c>
      <c r="W4" s="36">
        <v>16</v>
      </c>
      <c r="X4" s="36">
        <v>18</v>
      </c>
      <c r="Y4" s="36">
        <v>14</v>
      </c>
      <c r="Z4" s="36">
        <v>28</v>
      </c>
      <c r="AA4" s="36">
        <v>20</v>
      </c>
      <c r="AB4" s="36">
        <v>62</v>
      </c>
      <c r="AC4" s="36">
        <v>6.5346845400000002E-3</v>
      </c>
      <c r="AD4" s="36">
        <v>1.0283406599999999E-3</v>
      </c>
      <c r="AE4" s="36">
        <v>1.4736636000000001E-4</v>
      </c>
      <c r="AF4" s="36">
        <v>7.9226602400000005E-3</v>
      </c>
      <c r="AG4" s="36">
        <v>3.4012191999999999E-4</v>
      </c>
      <c r="AH4" s="36">
        <v>0.10494513</v>
      </c>
      <c r="AI4" s="36">
        <v>1.5805615999999999E-4</v>
      </c>
      <c r="AJ4" s="36">
        <v>1.9216168000000001E-4</v>
      </c>
      <c r="AK4" s="36">
        <v>1.216726974E-2</v>
      </c>
      <c r="AL4" s="36">
        <v>8.0051949999999995E-5</v>
      </c>
      <c r="AM4" s="36">
        <v>2.8984936740000002E-2</v>
      </c>
      <c r="AN4" s="36">
        <v>2.1309244540000001E-2</v>
      </c>
      <c r="AO4" s="36">
        <v>4.4014015500000003E-2</v>
      </c>
      <c r="AP4" s="36">
        <v>1.22499884E-3</v>
      </c>
      <c r="AQ4" s="36">
        <v>4.8154951999999999E-4</v>
      </c>
      <c r="AR4" s="36">
        <v>7.47977212E-2</v>
      </c>
    </row>
    <row r="5" spans="1:44" s="35" customFormat="1">
      <c r="A5" s="35" t="s">
        <v>62</v>
      </c>
      <c r="B5" s="36">
        <v>0</v>
      </c>
      <c r="C5" s="36">
        <v>-0.78</v>
      </c>
      <c r="D5" s="36">
        <v>-4.92</v>
      </c>
      <c r="E5" s="36">
        <v>-8</v>
      </c>
      <c r="F5" s="36">
        <v>-3.45</v>
      </c>
      <c r="G5" s="37">
        <v>-4.0946865081787109</v>
      </c>
      <c r="H5" s="37">
        <v>-7.8780689239501953</v>
      </c>
      <c r="I5" s="37">
        <v>-6.6311721801757812</v>
      </c>
      <c r="J5" s="37">
        <v>-10.862087249755859</v>
      </c>
      <c r="K5" s="37">
        <v>-5.2929916381835938</v>
      </c>
      <c r="L5" s="37">
        <v>-5.3300132751464844</v>
      </c>
      <c r="M5" s="37">
        <v>1.9826374053955078</v>
      </c>
      <c r="N5" s="38">
        <v>-5.37</v>
      </c>
      <c r="O5" s="36">
        <v>-6.87</v>
      </c>
      <c r="P5" s="36">
        <v>-6.93</v>
      </c>
      <c r="Q5" s="36">
        <v>-7.04</v>
      </c>
      <c r="R5" s="36">
        <v>-7.15</v>
      </c>
      <c r="S5" s="36">
        <v>25</v>
      </c>
      <c r="T5" s="36">
        <v>23</v>
      </c>
      <c r="U5" s="36">
        <v>25</v>
      </c>
      <c r="V5" s="36">
        <v>25</v>
      </c>
      <c r="W5" s="36">
        <v>18</v>
      </c>
      <c r="X5" s="36">
        <v>23</v>
      </c>
      <c r="Y5" s="36">
        <v>21</v>
      </c>
      <c r="Z5" s="36">
        <v>26</v>
      </c>
      <c r="AA5" s="36">
        <v>17</v>
      </c>
      <c r="AB5" s="36">
        <v>64</v>
      </c>
      <c r="AC5" s="36">
        <v>5.2567830000000001E-3</v>
      </c>
      <c r="AD5" s="36">
        <v>1.7179561999999999E-3</v>
      </c>
      <c r="AE5" s="36">
        <v>1.7212759999999999E-4</v>
      </c>
      <c r="AF5" s="36">
        <v>1.2730400500000001E-2</v>
      </c>
      <c r="AG5" s="36">
        <v>4.3358851999999998E-4</v>
      </c>
      <c r="AH5" s="36">
        <v>0.10192871442</v>
      </c>
      <c r="AI5" s="36">
        <v>2.3369516E-4</v>
      </c>
      <c r="AJ5" s="36">
        <v>4.1658701999999998E-4</v>
      </c>
      <c r="AK5" s="36">
        <v>7.6223051599999996E-3</v>
      </c>
      <c r="AL5" s="39">
        <v>0</v>
      </c>
      <c r="AM5" s="36">
        <v>2.5347122319999998E-2</v>
      </c>
      <c r="AN5" s="36">
        <v>2.1797833060000001E-2</v>
      </c>
      <c r="AO5" s="36">
        <v>4.8478516739999998E-2</v>
      </c>
      <c r="AP5" s="36">
        <v>7.0007947999999997E-4</v>
      </c>
      <c r="AQ5" s="36">
        <v>1.2775268400000001E-3</v>
      </c>
      <c r="AR5" s="36">
        <v>7.2195004179999994E-2</v>
      </c>
    </row>
    <row r="6" spans="1:44" s="35" customFormat="1">
      <c r="A6" s="35" t="s">
        <v>61</v>
      </c>
      <c r="B6" s="36">
        <v>0</v>
      </c>
      <c r="C6" s="36">
        <v>0.02</v>
      </c>
      <c r="D6" s="36">
        <v>-4.59</v>
      </c>
      <c r="E6" s="36">
        <v>-7.97</v>
      </c>
      <c r="F6" s="36">
        <v>-3.72</v>
      </c>
      <c r="G6" s="37">
        <v>-4.1998100280761719</v>
      </c>
      <c r="H6" s="37">
        <v>-5.1395759582519531</v>
      </c>
      <c r="I6" s="37">
        <v>-6.1229228973388672</v>
      </c>
      <c r="J6" s="37">
        <v>-11.247283935546875</v>
      </c>
      <c r="K6" s="37">
        <v>-6.5642166137695312</v>
      </c>
      <c r="L6" s="37">
        <v>-6.34613037109375</v>
      </c>
      <c r="M6" s="37">
        <v>1.0303688049316406</v>
      </c>
      <c r="N6" s="38">
        <v>-5.57</v>
      </c>
      <c r="O6" s="36">
        <v>-6.77</v>
      </c>
      <c r="P6" s="36">
        <v>-6.4</v>
      </c>
      <c r="Q6" s="36">
        <v>-6.42</v>
      </c>
      <c r="R6" s="36">
        <v>-6.88</v>
      </c>
      <c r="S6" s="36">
        <v>21</v>
      </c>
      <c r="T6" s="36">
        <v>25</v>
      </c>
      <c r="U6" s="36">
        <v>24</v>
      </c>
      <c r="V6" s="36">
        <v>25</v>
      </c>
      <c r="W6" s="36">
        <v>18</v>
      </c>
      <c r="X6" s="36">
        <v>23</v>
      </c>
      <c r="Y6" s="36">
        <v>20</v>
      </c>
      <c r="Z6" s="36">
        <v>22</v>
      </c>
      <c r="AA6" s="36">
        <v>15</v>
      </c>
      <c r="AB6" s="36">
        <v>57</v>
      </c>
      <c r="AC6" s="36">
        <v>6.0275504400000004E-3</v>
      </c>
      <c r="AD6" s="36">
        <v>9.5808130000000005E-4</v>
      </c>
      <c r="AE6" s="36">
        <v>1.0801605999999999E-4</v>
      </c>
      <c r="AF6" s="36">
        <v>8.2789440599999996E-3</v>
      </c>
      <c r="AG6" s="36">
        <v>3.5708840000000001E-4</v>
      </c>
      <c r="AH6" s="36">
        <v>0.10704230839999999</v>
      </c>
      <c r="AI6" s="36">
        <v>1.851946E-4</v>
      </c>
      <c r="AJ6" s="36">
        <v>1.4097156E-4</v>
      </c>
      <c r="AK6" s="36">
        <v>8.9111133800000002E-3</v>
      </c>
      <c r="AL6" s="36">
        <v>6.7953160000000002E-5</v>
      </c>
      <c r="AM6" s="36">
        <v>2.3837493019999999E-2</v>
      </c>
      <c r="AN6" s="36">
        <v>2.427472508E-2</v>
      </c>
      <c r="AO6" s="36">
        <v>5.1656415740000003E-2</v>
      </c>
      <c r="AP6" s="36">
        <v>1.42072892E-3</v>
      </c>
      <c r="AQ6" s="36">
        <v>7.0248564000000002E-4</v>
      </c>
      <c r="AR6" s="36">
        <v>9.2099323940000005E-2</v>
      </c>
    </row>
    <row r="7" spans="1:44" s="35" customFormat="1">
      <c r="A7" s="35" t="s">
        <v>60</v>
      </c>
      <c r="B7" s="36">
        <v>0</v>
      </c>
      <c r="C7" s="36">
        <v>-0.17</v>
      </c>
      <c r="D7" s="36">
        <v>-5.43</v>
      </c>
      <c r="E7" s="36">
        <v>-7.96</v>
      </c>
      <c r="F7" s="36">
        <v>-3.9</v>
      </c>
      <c r="G7" s="37">
        <v>-4.7974452972412109</v>
      </c>
      <c r="H7" s="37">
        <v>-4.7285022735595703</v>
      </c>
      <c r="I7" s="37">
        <v>-6.8485774993896484</v>
      </c>
      <c r="J7" s="37">
        <v>-9.4017162322998047</v>
      </c>
      <c r="K7" s="37">
        <v>-4.4989566802978516</v>
      </c>
      <c r="L7" s="37">
        <v>-4.9286785125732422</v>
      </c>
      <c r="M7" s="37">
        <v>4.4981327056884766</v>
      </c>
      <c r="N7" s="38">
        <v>-5.43</v>
      </c>
      <c r="O7" s="36">
        <v>-7.55</v>
      </c>
      <c r="P7" s="36">
        <v>-7.4</v>
      </c>
      <c r="Q7" s="36">
        <v>-7.29</v>
      </c>
      <c r="R7" s="36">
        <v>-7.72</v>
      </c>
      <c r="S7" s="36">
        <v>23</v>
      </c>
      <c r="T7" s="36">
        <v>21</v>
      </c>
      <c r="U7" s="36">
        <v>20</v>
      </c>
      <c r="V7" s="36">
        <v>20</v>
      </c>
      <c r="W7" s="36">
        <v>21</v>
      </c>
      <c r="X7" s="36">
        <v>21</v>
      </c>
      <c r="Y7" s="36">
        <v>18</v>
      </c>
      <c r="Z7" s="36">
        <v>9</v>
      </c>
      <c r="AA7" s="36">
        <v>4</v>
      </c>
      <c r="AB7" s="36">
        <v>31</v>
      </c>
      <c r="AC7" s="36">
        <v>4.3177625799999996E-3</v>
      </c>
      <c r="AD7" s="36">
        <v>1.1996995199999999E-3</v>
      </c>
      <c r="AE7" s="36">
        <v>1.1343584000000001E-4</v>
      </c>
      <c r="AF7" s="36">
        <v>8.3741604600000002E-3</v>
      </c>
      <c r="AG7" s="36">
        <v>2.9114604E-4</v>
      </c>
      <c r="AH7" s="36">
        <v>9.4123739299999995E-2</v>
      </c>
      <c r="AI7" s="36">
        <v>1.5833011999999999E-4</v>
      </c>
      <c r="AJ7" s="39">
        <v>0</v>
      </c>
      <c r="AK7" s="36">
        <v>8.0918154600000004E-3</v>
      </c>
      <c r="AL7" s="36">
        <v>2.138409E-5</v>
      </c>
      <c r="AM7" s="36">
        <v>2.0655900939999999E-2</v>
      </c>
      <c r="AN7" s="36">
        <v>1.7695723480000002E-2</v>
      </c>
      <c r="AO7" s="36">
        <v>3.8751583520000001E-2</v>
      </c>
      <c r="AP7" s="36">
        <v>9.9700852000000006E-4</v>
      </c>
      <c r="AQ7" s="36">
        <v>2.9079045999999998E-4</v>
      </c>
      <c r="AR7" s="36">
        <v>7.1109244220000006E-2</v>
      </c>
    </row>
    <row r="8" spans="1:44" s="35" customFormat="1">
      <c r="A8" s="35" t="s">
        <v>59</v>
      </c>
      <c r="B8" s="36">
        <v>0</v>
      </c>
      <c r="C8" s="36">
        <v>1.18</v>
      </c>
      <c r="D8" s="36">
        <v>-2.95</v>
      </c>
      <c r="E8" s="36">
        <v>-7.16</v>
      </c>
      <c r="F8" s="36">
        <v>-2.52</v>
      </c>
      <c r="G8" s="37">
        <v>-2.8994827270507812</v>
      </c>
      <c r="H8" s="37">
        <v>-3.4157066345214844</v>
      </c>
      <c r="I8" s="37">
        <v>-4.9966697692871094</v>
      </c>
      <c r="J8" s="37">
        <v>-10.965091705322266</v>
      </c>
      <c r="K8" s="37">
        <v>-4.997772216796875</v>
      </c>
      <c r="L8" s="37">
        <v>-1.5921421051025391</v>
      </c>
      <c r="M8" s="37">
        <v>2.4435863494873047</v>
      </c>
      <c r="N8" s="38">
        <v>-2.52</v>
      </c>
      <c r="O8" s="36">
        <v>-5.31</v>
      </c>
      <c r="P8" s="36">
        <v>-6.89</v>
      </c>
      <c r="Q8" s="36">
        <v>-7.21</v>
      </c>
      <c r="R8" s="36">
        <v>-8.23</v>
      </c>
      <c r="S8" s="36">
        <v>20</v>
      </c>
      <c r="T8" s="36">
        <v>20</v>
      </c>
      <c r="U8" s="36">
        <v>23</v>
      </c>
      <c r="V8" s="36">
        <v>22</v>
      </c>
      <c r="W8" s="36">
        <v>19</v>
      </c>
      <c r="X8" s="36">
        <v>20</v>
      </c>
      <c r="Y8" s="36">
        <v>21</v>
      </c>
      <c r="Z8" s="36">
        <v>22</v>
      </c>
      <c r="AA8" s="36">
        <v>16</v>
      </c>
      <c r="AB8" s="36">
        <v>59</v>
      </c>
      <c r="AC8" s="36">
        <v>5.0219544800000002E-3</v>
      </c>
      <c r="AD8" s="36">
        <v>1.8110664800000001E-3</v>
      </c>
      <c r="AE8" s="36">
        <v>1.0129406E-4</v>
      </c>
      <c r="AF8" s="36">
        <v>7.4515841200000002E-3</v>
      </c>
      <c r="AG8" s="36">
        <v>1.5698348E-4</v>
      </c>
      <c r="AH8" s="36">
        <v>9.408692548E-2</v>
      </c>
      <c r="AI8" s="36">
        <v>2.182954E-4</v>
      </c>
      <c r="AJ8" s="36">
        <v>1.6430165999999999E-4</v>
      </c>
      <c r="AK8" s="36">
        <v>5.5684069600000002E-3</v>
      </c>
      <c r="AL8" s="39">
        <v>0</v>
      </c>
      <c r="AM8" s="36">
        <v>2.4580098179999999E-2</v>
      </c>
      <c r="AN8" s="36">
        <v>2.0123159299999999E-2</v>
      </c>
      <c r="AO8" s="36">
        <v>4.1520392679999997E-2</v>
      </c>
      <c r="AP8" s="36">
        <v>5.8331102000000001E-4</v>
      </c>
      <c r="AQ8" s="36">
        <v>3.0950467999999999E-4</v>
      </c>
      <c r="AR8" s="36">
        <v>7.5594377520000006E-2</v>
      </c>
    </row>
    <row r="9" spans="1:44" s="35" customFormat="1">
      <c r="A9" s="35" t="s">
        <v>58</v>
      </c>
      <c r="B9" s="36">
        <v>0</v>
      </c>
      <c r="C9" s="36">
        <v>1.37</v>
      </c>
      <c r="D9" s="36">
        <v>-0.87</v>
      </c>
      <c r="E9" s="36">
        <v>-4.83</v>
      </c>
      <c r="F9" s="36">
        <v>-1.22</v>
      </c>
      <c r="G9" s="37">
        <v>-2.3047466278076172</v>
      </c>
      <c r="H9" s="37">
        <v>0.65266036987304688</v>
      </c>
      <c r="I9" s="37">
        <v>-2.5402469635009766</v>
      </c>
      <c r="J9" s="37">
        <v>-10.865116119384766</v>
      </c>
      <c r="K9" s="37">
        <v>-4.4584255218505859</v>
      </c>
      <c r="L9" s="37">
        <v>-6.4236640930175781</v>
      </c>
      <c r="M9" s="37">
        <v>0.95460128784179688</v>
      </c>
      <c r="N9" s="38">
        <v>-4.3499999999999996</v>
      </c>
      <c r="O9" s="36">
        <v>-8.64</v>
      </c>
      <c r="P9" s="36">
        <v>-7.67</v>
      </c>
      <c r="Q9" s="36">
        <v>-6.98</v>
      </c>
      <c r="R9" s="36">
        <v>-7.42</v>
      </c>
      <c r="S9" s="36">
        <v>20</v>
      </c>
      <c r="T9" s="36">
        <v>19</v>
      </c>
      <c r="U9" s="36">
        <v>23</v>
      </c>
      <c r="V9" s="36">
        <v>25</v>
      </c>
      <c r="W9" s="36">
        <v>21</v>
      </c>
      <c r="X9" s="36">
        <v>17</v>
      </c>
      <c r="Y9" s="36">
        <v>22</v>
      </c>
      <c r="Z9" s="36">
        <v>30</v>
      </c>
      <c r="AA9" s="36">
        <v>20</v>
      </c>
      <c r="AB9" s="36">
        <v>72</v>
      </c>
      <c r="AC9" s="36">
        <v>4.4287731799999997E-3</v>
      </c>
      <c r="AD9" s="36">
        <v>1.0330526799999999E-3</v>
      </c>
      <c r="AE9" s="36">
        <v>9.1703759999999998E-5</v>
      </c>
      <c r="AF9" s="36">
        <v>6.9029870799999999E-3</v>
      </c>
      <c r="AG9" s="36">
        <v>2.2470102E-4</v>
      </c>
      <c r="AH9" s="36">
        <v>9.2441322100000001E-2</v>
      </c>
      <c r="AI9" s="36">
        <v>1.523927E-4</v>
      </c>
      <c r="AJ9" s="36">
        <v>1.2209292000000001E-4</v>
      </c>
      <c r="AK9" s="36">
        <v>5.9572585399999996E-3</v>
      </c>
      <c r="AL9" s="36">
        <v>3.7939999999999999E-5</v>
      </c>
      <c r="AM9" s="36">
        <v>2.21348385E-2</v>
      </c>
      <c r="AN9" s="36">
        <v>2.1867235119999998E-2</v>
      </c>
      <c r="AO9" s="36">
        <v>4.5622352120000001E-2</v>
      </c>
      <c r="AP9" s="36">
        <v>6.619474E-4</v>
      </c>
      <c r="AQ9" s="36">
        <v>4.2410754000000002E-4</v>
      </c>
      <c r="AR9" s="36">
        <v>7.8425930899999996E-2</v>
      </c>
    </row>
    <row r="10" spans="1:44" s="35" customFormat="1">
      <c r="A10" s="35" t="s">
        <v>57</v>
      </c>
      <c r="B10" s="36">
        <v>0</v>
      </c>
      <c r="C10" s="36">
        <v>-2.75</v>
      </c>
      <c r="D10" s="36">
        <v>-6.44</v>
      </c>
      <c r="E10" s="36">
        <v>-6.8</v>
      </c>
      <c r="F10" s="36">
        <v>-4.53</v>
      </c>
      <c r="G10" s="37">
        <v>-6.3347110748291016</v>
      </c>
      <c r="H10" s="37">
        <v>-6.2863864898681641</v>
      </c>
      <c r="I10" s="37">
        <v>-7.1448001861572266</v>
      </c>
      <c r="J10" s="37">
        <v>-11.205484390258789</v>
      </c>
      <c r="K10" s="37">
        <v>-9.4988040924072266</v>
      </c>
      <c r="L10" s="37">
        <v>-2.7323207855224609</v>
      </c>
      <c r="M10" s="37">
        <v>3.7050380706787109</v>
      </c>
      <c r="N10" s="38">
        <v>-7.8</v>
      </c>
      <c r="O10" s="36">
        <v>-6.37</v>
      </c>
      <c r="P10" s="36">
        <v>-9.6999999999999993</v>
      </c>
      <c r="Q10" s="36">
        <v>-7.96</v>
      </c>
      <c r="R10" s="36">
        <v>-6.75</v>
      </c>
      <c r="S10" s="36">
        <v>17</v>
      </c>
      <c r="T10" s="36">
        <v>16</v>
      </c>
      <c r="U10" s="36">
        <v>18</v>
      </c>
      <c r="V10" s="36">
        <v>21</v>
      </c>
      <c r="W10" s="36">
        <v>17</v>
      </c>
      <c r="X10" s="36">
        <v>20</v>
      </c>
      <c r="Y10" s="36">
        <v>15</v>
      </c>
      <c r="Z10" s="36">
        <v>16</v>
      </c>
      <c r="AA10" s="36">
        <v>17</v>
      </c>
      <c r="AB10" s="36">
        <v>48</v>
      </c>
      <c r="AC10" s="36">
        <v>5.4845762399999996E-3</v>
      </c>
      <c r="AD10" s="36">
        <v>9.6820581999999995E-4</v>
      </c>
      <c r="AE10" s="36">
        <v>1.2414743999999999E-4</v>
      </c>
      <c r="AF10" s="36">
        <v>1.022832492E-2</v>
      </c>
      <c r="AG10" s="36">
        <v>3.7658960000000002E-4</v>
      </c>
      <c r="AH10" s="36">
        <v>0.13148792109999999</v>
      </c>
      <c r="AI10" s="36">
        <v>1.6958703999999999E-4</v>
      </c>
      <c r="AJ10" s="36">
        <v>2.1340378E-4</v>
      </c>
      <c r="AK10" s="36">
        <v>8.4762862200000004E-3</v>
      </c>
      <c r="AL10" s="36">
        <v>4.2482219999999999E-5</v>
      </c>
      <c r="AM10" s="36">
        <v>2.7803978659999999E-2</v>
      </c>
      <c r="AN10" s="36">
        <v>2.3764633760000001E-2</v>
      </c>
      <c r="AO10" s="36">
        <v>5.7604594439999997E-2</v>
      </c>
      <c r="AP10" s="36">
        <v>1.2088372799999999E-3</v>
      </c>
      <c r="AQ10" s="36">
        <v>8.5929506000000002E-4</v>
      </c>
      <c r="AR10" s="36">
        <v>0.10273737451999999</v>
      </c>
    </row>
    <row r="11" spans="1:44" s="35" customFormat="1">
      <c r="A11" s="35" t="s">
        <v>56</v>
      </c>
      <c r="B11" s="36">
        <v>0</v>
      </c>
      <c r="C11" s="36">
        <v>-0.28999999999999998</v>
      </c>
      <c r="D11" s="36">
        <v>-5.03</v>
      </c>
      <c r="E11" s="36">
        <v>-8.57</v>
      </c>
      <c r="F11" s="36">
        <v>-3.65</v>
      </c>
      <c r="G11" s="37">
        <v>-4.2927379608154297</v>
      </c>
      <c r="H11" s="37">
        <v>-3.2111434936523438</v>
      </c>
      <c r="I11" s="37">
        <v>-6.1479778289794922</v>
      </c>
      <c r="J11" s="37">
        <v>-6.2914276123046875</v>
      </c>
      <c r="K11" s="37">
        <v>-3.8208351135253906</v>
      </c>
      <c r="L11" s="37">
        <v>-5.9651622772216797</v>
      </c>
      <c r="M11" s="37">
        <v>3.3837661743164062</v>
      </c>
      <c r="N11" s="38">
        <v>-3.83</v>
      </c>
      <c r="O11" s="36">
        <v>-8.41</v>
      </c>
      <c r="P11" s="36">
        <v>-6.25</v>
      </c>
      <c r="Q11" s="36">
        <v>-6.41</v>
      </c>
      <c r="R11" s="36">
        <v>-7.71</v>
      </c>
      <c r="S11" s="36">
        <v>23</v>
      </c>
      <c r="T11" s="36">
        <v>19</v>
      </c>
      <c r="U11" s="36">
        <v>16</v>
      </c>
      <c r="V11" s="36">
        <v>19</v>
      </c>
      <c r="W11" s="36">
        <v>20</v>
      </c>
      <c r="X11" s="36">
        <v>20</v>
      </c>
      <c r="Y11" s="36">
        <v>16</v>
      </c>
      <c r="Z11" s="36">
        <v>21</v>
      </c>
      <c r="AA11" s="36">
        <v>9</v>
      </c>
      <c r="AB11" s="36">
        <v>46</v>
      </c>
      <c r="AC11" s="36">
        <v>4.7396037799999997E-3</v>
      </c>
      <c r="AD11" s="36">
        <v>1.2374356000000001E-4</v>
      </c>
      <c r="AE11" s="36">
        <v>1.4354586E-4</v>
      </c>
      <c r="AF11" s="36">
        <v>7.7679369600000001E-3</v>
      </c>
      <c r="AG11" s="36">
        <v>3.1875871999999998E-4</v>
      </c>
      <c r="AH11" s="36">
        <v>0.11393949016</v>
      </c>
      <c r="AI11" s="36">
        <v>1.440472E-4</v>
      </c>
      <c r="AJ11" s="39">
        <v>0</v>
      </c>
      <c r="AK11" s="36">
        <v>8.9846511199999993E-3</v>
      </c>
      <c r="AL11" s="36">
        <v>3.7184410000000003E-5</v>
      </c>
      <c r="AM11" s="36">
        <v>2.9784012759999999E-2</v>
      </c>
      <c r="AN11" s="36">
        <v>2.3764026640000002E-2</v>
      </c>
      <c r="AO11" s="36">
        <v>5.9268651360000001E-2</v>
      </c>
      <c r="AP11" s="36">
        <v>1.06748662E-3</v>
      </c>
      <c r="AQ11" s="36">
        <v>4.2186441999999999E-4</v>
      </c>
      <c r="AR11" s="36">
        <v>9.7524627559999993E-2</v>
      </c>
    </row>
    <row r="12" spans="1:44">
      <c r="A12" t="s">
        <v>55</v>
      </c>
      <c r="B12" s="27">
        <v>1</v>
      </c>
      <c r="C12" s="27">
        <v>-0.38</v>
      </c>
      <c r="D12" s="27">
        <v>-6.4</v>
      </c>
      <c r="E12" s="27">
        <v>-9.7899999999999991</v>
      </c>
      <c r="F12" s="27">
        <v>-4.45</v>
      </c>
      <c r="G12" s="31">
        <v>-5.2533226013183594</v>
      </c>
      <c r="H12" s="31">
        <v>-5.7279319763183594</v>
      </c>
      <c r="I12" s="31">
        <v>-7.8108940124511719</v>
      </c>
      <c r="J12" s="31">
        <v>-6.9461879730224609</v>
      </c>
      <c r="K12" s="31">
        <v>-2.7106437683105469</v>
      </c>
      <c r="L12" s="31">
        <v>-5.9641761779785156</v>
      </c>
      <c r="M12" s="31">
        <v>3.3956737518310547</v>
      </c>
      <c r="N12" s="29">
        <v>-5.23</v>
      </c>
      <c r="O12" s="27">
        <v>-6.04</v>
      </c>
      <c r="P12" s="27">
        <v>-5.71</v>
      </c>
      <c r="Q12" s="27">
        <v>-6.59</v>
      </c>
      <c r="R12" s="27">
        <v>-7.38</v>
      </c>
      <c r="S12" s="27">
        <v>19</v>
      </c>
      <c r="T12" s="27">
        <v>15</v>
      </c>
      <c r="U12" s="27">
        <v>20</v>
      </c>
      <c r="V12" s="27">
        <v>20</v>
      </c>
      <c r="W12" s="27">
        <v>14</v>
      </c>
      <c r="X12" s="27">
        <v>17</v>
      </c>
      <c r="Y12" s="27">
        <v>25</v>
      </c>
      <c r="Z12" s="27">
        <v>26</v>
      </c>
      <c r="AA12" s="27">
        <v>22</v>
      </c>
      <c r="AB12" s="27">
        <v>73</v>
      </c>
      <c r="AC12" s="27">
        <v>4.1321366E-3</v>
      </c>
      <c r="AD12" s="27">
        <v>5.3989931999999996E-4</v>
      </c>
      <c r="AE12" s="27">
        <v>9.4901499999999999E-5</v>
      </c>
      <c r="AF12" s="27">
        <v>7.3032975399999998E-3</v>
      </c>
      <c r="AG12" s="27">
        <v>2.4097922000000001E-4</v>
      </c>
      <c r="AH12" s="27">
        <v>9.5333454240000004E-2</v>
      </c>
      <c r="AI12" s="27">
        <v>1.4009736E-4</v>
      </c>
      <c r="AJ12" s="27">
        <v>1.6480312E-4</v>
      </c>
      <c r="AK12" s="27">
        <v>6.3106553399999996E-3</v>
      </c>
      <c r="AL12" s="27">
        <v>3.3480150000000002E-5</v>
      </c>
      <c r="AM12" s="27">
        <v>2.259508532E-2</v>
      </c>
      <c r="AN12" s="27">
        <v>2.2811358760000001E-2</v>
      </c>
      <c r="AO12" s="27">
        <v>3.2780623619999998E-2</v>
      </c>
      <c r="AP12" s="27">
        <v>8.4597624000000004E-4</v>
      </c>
      <c r="AQ12" s="27">
        <v>4.7235061999999998E-4</v>
      </c>
      <c r="AR12" s="27">
        <v>7.3603756840000006E-2</v>
      </c>
    </row>
    <row r="13" spans="1:44">
      <c r="A13" t="s">
        <v>54</v>
      </c>
      <c r="B13" s="27">
        <v>1</v>
      </c>
      <c r="C13" s="27">
        <v>-2.06</v>
      </c>
      <c r="D13" s="27">
        <v>-6.42</v>
      </c>
      <c r="E13" s="27">
        <v>-9.0500000000000007</v>
      </c>
      <c r="F13" s="27">
        <v>-4.2</v>
      </c>
      <c r="G13" s="31">
        <v>-5.5511531829833984</v>
      </c>
      <c r="H13" s="31">
        <v>-6.7405281066894531</v>
      </c>
      <c r="I13" s="31">
        <v>-7.6329708099365234</v>
      </c>
      <c r="J13" s="31">
        <v>-7.6756114959716797</v>
      </c>
      <c r="K13" s="31">
        <v>-1.7343959808349609</v>
      </c>
      <c r="L13" s="31">
        <v>-6.8010883331298828</v>
      </c>
      <c r="M13" s="31">
        <v>4.8808040618896484</v>
      </c>
      <c r="N13" s="29">
        <v>-6.44</v>
      </c>
      <c r="O13" s="27">
        <v>-4.04</v>
      </c>
      <c r="P13" s="27">
        <v>-6.74</v>
      </c>
      <c r="Q13" s="27">
        <v>-7.51</v>
      </c>
      <c r="R13" s="27">
        <v>-7.86</v>
      </c>
      <c r="S13" s="27">
        <v>18</v>
      </c>
      <c r="T13" s="27">
        <v>20</v>
      </c>
      <c r="U13" s="27">
        <v>14</v>
      </c>
      <c r="V13" s="27">
        <v>21</v>
      </c>
      <c r="W13" s="27">
        <v>14</v>
      </c>
      <c r="X13" s="27">
        <v>20</v>
      </c>
      <c r="Y13" s="27">
        <v>18</v>
      </c>
      <c r="Z13" s="27">
        <v>24</v>
      </c>
      <c r="AA13" s="27">
        <v>20</v>
      </c>
      <c r="AB13" s="27">
        <v>62</v>
      </c>
      <c r="AC13" s="27">
        <v>3.44712838E-3</v>
      </c>
      <c r="AD13" s="27">
        <v>2.2218068000000001E-4</v>
      </c>
      <c r="AE13" s="27">
        <v>1.0876552E-4</v>
      </c>
      <c r="AF13" s="27">
        <v>7.9347771599999999E-3</v>
      </c>
      <c r="AG13" s="27">
        <v>3.3112853999999999E-4</v>
      </c>
      <c r="AH13" s="27">
        <v>0.10561395992</v>
      </c>
      <c r="AI13" s="27">
        <v>1.5161530000000001E-4</v>
      </c>
      <c r="AJ13" s="27">
        <v>1.1204762E-4</v>
      </c>
      <c r="AK13" s="27">
        <v>1.003441658E-2</v>
      </c>
      <c r="AL13" s="30">
        <v>0</v>
      </c>
      <c r="AM13" s="27">
        <v>2.2949250359999999E-2</v>
      </c>
      <c r="AN13" s="27">
        <v>2.3268618000000001E-2</v>
      </c>
      <c r="AO13" s="27">
        <v>4.3675508619999998E-2</v>
      </c>
      <c r="AP13" s="27">
        <v>1.14317754E-3</v>
      </c>
      <c r="AQ13" s="27">
        <v>4.5666929999999998E-4</v>
      </c>
      <c r="AR13" s="27">
        <v>8.6654297980000003E-2</v>
      </c>
    </row>
    <row r="14" spans="1:44">
      <c r="A14" t="s">
        <v>53</v>
      </c>
      <c r="B14" s="27">
        <v>1</v>
      </c>
      <c r="C14" s="27">
        <v>-0.49</v>
      </c>
      <c r="D14" s="27">
        <v>-5.7</v>
      </c>
      <c r="E14" s="27">
        <v>-8.61</v>
      </c>
      <c r="F14" s="27">
        <v>-3.85</v>
      </c>
      <c r="G14" s="31">
        <v>-5.1597633361816406</v>
      </c>
      <c r="H14" s="31">
        <v>-5.7712821960449219</v>
      </c>
      <c r="I14" s="31">
        <v>-6.8340988159179688</v>
      </c>
      <c r="J14" s="31">
        <v>-6.94488525390625</v>
      </c>
      <c r="K14" s="31">
        <v>-5.6720085144042969</v>
      </c>
      <c r="L14" s="31">
        <v>-5.5267524719238281</v>
      </c>
      <c r="M14" s="31">
        <v>2.8678436279296875</v>
      </c>
      <c r="N14" s="29">
        <v>-2.97</v>
      </c>
      <c r="O14" s="27">
        <v>-4.5</v>
      </c>
      <c r="P14" s="27">
        <v>-5.79</v>
      </c>
      <c r="Q14" s="27">
        <v>-6.8</v>
      </c>
      <c r="R14" s="27">
        <v>-7.36</v>
      </c>
      <c r="S14" s="27">
        <v>17</v>
      </c>
      <c r="T14" s="27">
        <v>18</v>
      </c>
      <c r="U14" s="27">
        <v>20</v>
      </c>
      <c r="V14" s="27">
        <v>20</v>
      </c>
      <c r="W14" s="27">
        <v>19</v>
      </c>
      <c r="X14" s="27">
        <v>20</v>
      </c>
      <c r="Y14" s="27">
        <v>19</v>
      </c>
      <c r="Z14" s="27">
        <v>22</v>
      </c>
      <c r="AA14" s="27">
        <v>17</v>
      </c>
      <c r="AB14" s="27">
        <v>58</v>
      </c>
      <c r="AC14" s="27">
        <v>3.7145241400000002E-3</v>
      </c>
      <c r="AD14" s="27">
        <v>7.0188176000000001E-4</v>
      </c>
      <c r="AE14" s="27">
        <v>1.0714732E-4</v>
      </c>
      <c r="AF14" s="27">
        <v>7.4729419599999999E-3</v>
      </c>
      <c r="AG14" s="27">
        <v>1.946009E-4</v>
      </c>
      <c r="AH14" s="27">
        <v>0.10582175492</v>
      </c>
      <c r="AI14" s="27">
        <v>1.4194518E-4</v>
      </c>
      <c r="AJ14" s="27">
        <v>4.9317819999999999E-5</v>
      </c>
      <c r="AK14" s="27">
        <v>7.2540576600000004E-3</v>
      </c>
      <c r="AL14" s="30">
        <v>0</v>
      </c>
      <c r="AM14" s="27">
        <v>2.1974131099999999E-2</v>
      </c>
      <c r="AN14" s="27">
        <v>2.0466725080000001E-2</v>
      </c>
      <c r="AO14" s="27">
        <v>5.0432678260000002E-2</v>
      </c>
      <c r="AP14" s="27">
        <v>6.8861352000000001E-4</v>
      </c>
      <c r="AQ14" s="27">
        <v>3.4597571999999999E-4</v>
      </c>
      <c r="AR14" s="27">
        <v>7.8179413360000005E-2</v>
      </c>
    </row>
    <row r="15" spans="1:44">
      <c r="A15" t="s">
        <v>52</v>
      </c>
      <c r="B15" s="27">
        <v>1</v>
      </c>
      <c r="C15" s="27">
        <v>-1.01</v>
      </c>
      <c r="D15" s="27">
        <v>-5.94</v>
      </c>
      <c r="E15" s="27">
        <v>-9.2899999999999991</v>
      </c>
      <c r="F15" s="27">
        <v>-4.51</v>
      </c>
      <c r="G15" s="31">
        <v>-5.4495372772216797</v>
      </c>
      <c r="H15" s="31">
        <v>-6.4090805053710938</v>
      </c>
      <c r="I15" s="31">
        <v>-7.3523139953613281</v>
      </c>
      <c r="J15" s="31">
        <v>-6.0853309631347656</v>
      </c>
      <c r="K15" s="31">
        <v>-7.357391357421875</v>
      </c>
      <c r="L15" s="31">
        <v>-8.3516273498535156</v>
      </c>
      <c r="M15" s="31">
        <v>5.3733768463134766</v>
      </c>
      <c r="N15" s="29">
        <v>-6.35</v>
      </c>
      <c r="O15" s="27">
        <v>-5.41</v>
      </c>
      <c r="P15" s="27">
        <v>-6.85</v>
      </c>
      <c r="Q15" s="27">
        <v>-6.99</v>
      </c>
      <c r="R15" s="27">
        <v>-7.75</v>
      </c>
      <c r="S15" s="27">
        <v>20</v>
      </c>
      <c r="T15" s="27">
        <v>15</v>
      </c>
      <c r="U15" s="27">
        <v>15</v>
      </c>
      <c r="V15" s="27">
        <v>19</v>
      </c>
      <c r="W15" s="27">
        <v>12</v>
      </c>
      <c r="X15" s="27">
        <v>20</v>
      </c>
      <c r="Y15" s="27">
        <v>15</v>
      </c>
      <c r="Z15" s="27">
        <v>21</v>
      </c>
      <c r="AA15" s="27">
        <v>12</v>
      </c>
      <c r="AB15" s="27">
        <v>48</v>
      </c>
      <c r="AC15" s="27">
        <v>4.5269547200000003E-3</v>
      </c>
      <c r="AD15" s="27">
        <v>1.9835252000000001E-4</v>
      </c>
      <c r="AE15" s="27">
        <v>1.0436730000000001E-4</v>
      </c>
      <c r="AF15" s="27">
        <v>7.09688582E-3</v>
      </c>
      <c r="AG15" s="27">
        <v>2.0154E-4</v>
      </c>
      <c r="AH15" s="27">
        <v>9.1455086079999998E-2</v>
      </c>
      <c r="AI15" s="27">
        <v>1.8013834000000001E-4</v>
      </c>
      <c r="AJ15" s="27">
        <v>1.2094222E-4</v>
      </c>
      <c r="AK15" s="27">
        <v>5.9295384E-3</v>
      </c>
      <c r="AL15" s="27">
        <v>3.1600439999999999E-5</v>
      </c>
      <c r="AM15" s="27">
        <v>2.3427546220000001E-2</v>
      </c>
      <c r="AN15" s="27">
        <v>2.095041642E-2</v>
      </c>
      <c r="AO15" s="27">
        <v>3.6438761620000003E-2</v>
      </c>
      <c r="AP15" s="27">
        <v>6.5370727999999997E-4</v>
      </c>
      <c r="AQ15" s="27">
        <v>4.2830667999999998E-4</v>
      </c>
      <c r="AR15" s="27">
        <v>6.7923445760000006E-2</v>
      </c>
    </row>
    <row r="16" spans="1:44">
      <c r="A16" t="s">
        <v>51</v>
      </c>
      <c r="B16" s="27">
        <v>1</v>
      </c>
      <c r="C16" s="27">
        <v>-1.02</v>
      </c>
      <c r="D16" s="27">
        <v>-5.93</v>
      </c>
      <c r="E16" s="27">
        <v>-7.82</v>
      </c>
      <c r="F16" s="27">
        <v>-4.2699999999999996</v>
      </c>
      <c r="G16" s="31">
        <v>-4.9259319305419922</v>
      </c>
      <c r="H16" s="31">
        <v>-6.3843746185302734</v>
      </c>
      <c r="I16" s="31">
        <v>-6.6997776031494141</v>
      </c>
      <c r="J16" s="31">
        <v>-10.638307571411133</v>
      </c>
      <c r="K16" s="31">
        <v>-8.4700374603271484</v>
      </c>
      <c r="L16" s="31">
        <v>-5.5213394165039062</v>
      </c>
      <c r="M16" s="31">
        <v>2.2768802642822266</v>
      </c>
      <c r="N16" s="29">
        <v>-6.38</v>
      </c>
      <c r="O16" s="27">
        <v>-8.1999999999999993</v>
      </c>
      <c r="P16" s="27">
        <v>-8.51</v>
      </c>
      <c r="Q16" s="27">
        <v>-7.7</v>
      </c>
      <c r="R16" s="27">
        <v>-8.98</v>
      </c>
      <c r="S16" s="27">
        <v>17</v>
      </c>
      <c r="T16" s="27">
        <v>18</v>
      </c>
      <c r="U16" s="27">
        <v>16</v>
      </c>
      <c r="V16" s="27">
        <v>15</v>
      </c>
      <c r="W16" s="27">
        <v>18</v>
      </c>
      <c r="X16" s="27">
        <v>21</v>
      </c>
      <c r="Y16" s="27">
        <v>19</v>
      </c>
      <c r="Z16" s="27">
        <v>20</v>
      </c>
      <c r="AA16" s="27">
        <v>15</v>
      </c>
      <c r="AB16" s="27">
        <v>54</v>
      </c>
      <c r="AC16" s="27">
        <v>2.9775048600000002E-3</v>
      </c>
      <c r="AD16" s="27">
        <v>2.4536191999999999E-4</v>
      </c>
      <c r="AE16" s="27">
        <v>8.5994180000000003E-5</v>
      </c>
      <c r="AF16" s="27">
        <v>5.5749990199999997E-3</v>
      </c>
      <c r="AG16" s="27">
        <v>2.3683214000000001E-4</v>
      </c>
      <c r="AH16" s="27">
        <v>8.0088431259999995E-2</v>
      </c>
      <c r="AI16" s="27">
        <v>1.3142834E-4</v>
      </c>
      <c r="AJ16" s="27">
        <v>9.2348000000000004E-5</v>
      </c>
      <c r="AK16" s="27">
        <v>7.2806952600000001E-3</v>
      </c>
      <c r="AL16" s="27">
        <v>5.2334889999999999E-5</v>
      </c>
      <c r="AM16" s="27">
        <v>2.3192664379999998E-2</v>
      </c>
      <c r="AN16" s="27">
        <v>1.734915116E-2</v>
      </c>
      <c r="AO16" s="27">
        <v>2.8366067120000001E-2</v>
      </c>
      <c r="AP16" s="27">
        <v>8.2590965999999996E-4</v>
      </c>
      <c r="AQ16" s="27">
        <v>3.2082444000000002E-4</v>
      </c>
      <c r="AR16" s="27">
        <v>5.599744106E-2</v>
      </c>
    </row>
    <row r="17" spans="1:44">
      <c r="A17" t="s">
        <v>50</v>
      </c>
      <c r="B17" s="27">
        <v>1</v>
      </c>
      <c r="C17" s="27">
        <v>-1.45</v>
      </c>
      <c r="D17" s="27">
        <v>-4.66</v>
      </c>
      <c r="E17" s="27">
        <v>-7.5</v>
      </c>
      <c r="F17" s="27">
        <v>-3.98</v>
      </c>
      <c r="G17" s="31">
        <v>-4.4083099365234375</v>
      </c>
      <c r="H17" s="31">
        <v>-3.7305335998535156</v>
      </c>
      <c r="I17" s="31">
        <v>-5.8510284423828125</v>
      </c>
      <c r="J17" s="31">
        <v>-7.2114677429199219</v>
      </c>
      <c r="K17" s="31">
        <v>-4.8624038696289062</v>
      </c>
      <c r="L17" s="31">
        <v>-6.0006885528564453</v>
      </c>
      <c r="M17" s="31">
        <v>2.8515472412109375</v>
      </c>
      <c r="N17" s="29">
        <v>-7.75</v>
      </c>
      <c r="O17" s="27">
        <v>-9.19</v>
      </c>
      <c r="P17" s="27">
        <v>-8.9700000000000006</v>
      </c>
      <c r="Q17" s="27">
        <v>-6.91</v>
      </c>
      <c r="R17" s="27">
        <v>-7.32</v>
      </c>
      <c r="S17" s="27">
        <v>17</v>
      </c>
      <c r="T17" s="27">
        <v>19</v>
      </c>
      <c r="U17" s="27">
        <v>20</v>
      </c>
      <c r="V17" s="27">
        <v>20</v>
      </c>
      <c r="W17" s="27">
        <v>15</v>
      </c>
      <c r="X17" s="27">
        <v>20</v>
      </c>
      <c r="Y17" s="27">
        <v>21</v>
      </c>
      <c r="Z17" s="27">
        <v>22</v>
      </c>
      <c r="AA17" s="27">
        <v>18</v>
      </c>
      <c r="AB17" s="27">
        <v>61</v>
      </c>
      <c r="AC17" s="27">
        <v>3.9618715999999998E-3</v>
      </c>
      <c r="AD17" s="27">
        <v>4.6897635999999999E-4</v>
      </c>
      <c r="AE17" s="30">
        <v>0</v>
      </c>
      <c r="AF17" s="27">
        <v>4.0942576199999997E-3</v>
      </c>
      <c r="AG17" s="27">
        <v>1.9148968E-4</v>
      </c>
      <c r="AH17" s="27">
        <v>8.8215870919999995E-2</v>
      </c>
      <c r="AI17" s="27">
        <v>1.8717442E-4</v>
      </c>
      <c r="AJ17" s="30">
        <v>0</v>
      </c>
      <c r="AK17" s="27">
        <v>4.8086644199999999E-3</v>
      </c>
      <c r="AL17" s="27">
        <v>4.8567100000000003E-6</v>
      </c>
      <c r="AM17" s="27">
        <v>2.0592192459999999E-2</v>
      </c>
      <c r="AN17" s="27">
        <v>1.7094904920000001E-2</v>
      </c>
      <c r="AO17" s="27">
        <v>3.9665644360000002E-2</v>
      </c>
      <c r="AP17" s="27">
        <v>5.6252503999999997E-4</v>
      </c>
      <c r="AQ17" s="27">
        <v>2.7987547999999999E-4</v>
      </c>
      <c r="AR17" s="27">
        <v>7.0303609399999994E-2</v>
      </c>
    </row>
    <row r="18" spans="1:44">
      <c r="A18" t="s">
        <v>49</v>
      </c>
      <c r="B18" s="27">
        <v>1</v>
      </c>
      <c r="C18" s="27">
        <v>-2.37</v>
      </c>
      <c r="D18" s="27">
        <v>-7.34</v>
      </c>
      <c r="E18" s="27">
        <v>-8.74</v>
      </c>
      <c r="F18" s="27">
        <v>-4.5</v>
      </c>
      <c r="G18" s="31">
        <v>-5.9315605163574219</v>
      </c>
      <c r="H18" s="31">
        <v>-6.9140052795410156</v>
      </c>
      <c r="I18" s="31">
        <v>-8.1622657775878906</v>
      </c>
      <c r="J18" s="31">
        <v>-6.2748451232910156</v>
      </c>
      <c r="K18" s="31">
        <v>-2.0288352966308594</v>
      </c>
      <c r="L18" s="31">
        <v>-5.7927284240722656</v>
      </c>
      <c r="M18" s="31">
        <v>4.5563888549804688</v>
      </c>
      <c r="N18" s="29">
        <v>-5.64</v>
      </c>
      <c r="O18" s="27">
        <v>-5.77</v>
      </c>
      <c r="P18" s="27">
        <v>-7.67</v>
      </c>
      <c r="Q18" s="27">
        <v>-7.24</v>
      </c>
      <c r="R18" s="27">
        <v>-7.45</v>
      </c>
      <c r="S18" s="27">
        <v>23</v>
      </c>
      <c r="T18" s="27">
        <v>20</v>
      </c>
      <c r="U18" s="27">
        <v>21</v>
      </c>
      <c r="V18" s="27">
        <v>22</v>
      </c>
      <c r="W18" s="27">
        <v>19</v>
      </c>
      <c r="X18" s="27">
        <v>19</v>
      </c>
      <c r="Y18" s="27">
        <v>25</v>
      </c>
      <c r="Z18" s="27">
        <v>29</v>
      </c>
      <c r="AA18" s="27">
        <v>24</v>
      </c>
      <c r="AB18" s="27">
        <v>78</v>
      </c>
      <c r="AC18" s="27">
        <v>3.0856592799999999E-3</v>
      </c>
      <c r="AD18" s="27">
        <v>2.0243824000000001E-4</v>
      </c>
      <c r="AE18" s="27">
        <v>8.0606360000000005E-5</v>
      </c>
      <c r="AF18" s="27">
        <v>6.2114212399999999E-3</v>
      </c>
      <c r="AG18" s="27">
        <v>1.7179979999999999E-4</v>
      </c>
      <c r="AH18" s="27">
        <v>7.9794193139999997E-2</v>
      </c>
      <c r="AI18" s="27">
        <v>1.5142766E-4</v>
      </c>
      <c r="AJ18" s="27">
        <v>5.8549879999999999E-5</v>
      </c>
      <c r="AK18" s="27">
        <v>5.9238049400000001E-3</v>
      </c>
      <c r="AL18" s="27">
        <v>2.3380560000000002E-5</v>
      </c>
      <c r="AM18" s="27">
        <v>1.7224494699999999E-2</v>
      </c>
      <c r="AN18" s="27">
        <v>1.5853304459999999E-2</v>
      </c>
      <c r="AO18" s="27">
        <v>3.4324590959999998E-2</v>
      </c>
      <c r="AP18" s="27">
        <v>5.0826113999999996E-4</v>
      </c>
      <c r="AQ18" s="27">
        <v>2.4518768E-4</v>
      </c>
      <c r="AR18" s="27">
        <v>5.73299647E-2</v>
      </c>
    </row>
    <row r="19" spans="1:44">
      <c r="A19" t="s">
        <v>48</v>
      </c>
      <c r="B19" s="27">
        <v>1</v>
      </c>
      <c r="C19" s="27">
        <v>-1.46</v>
      </c>
      <c r="D19" s="27">
        <v>-6.6</v>
      </c>
      <c r="E19" s="27">
        <v>-9.39</v>
      </c>
      <c r="F19" s="27">
        <v>-4.75</v>
      </c>
      <c r="G19" s="31">
        <v>-5.3213291168212891</v>
      </c>
      <c r="H19" s="31">
        <v>-7.3129158020019531</v>
      </c>
      <c r="I19" s="31">
        <v>-6.9008007049560547</v>
      </c>
      <c r="J19" s="31">
        <v>-6.6065196990966797</v>
      </c>
      <c r="K19" s="31">
        <v>-6.8699398040771484</v>
      </c>
      <c r="L19" s="31">
        <v>-5.5476188659667969</v>
      </c>
      <c r="M19" s="31">
        <v>-0.34836006164550781</v>
      </c>
      <c r="N19" s="29">
        <v>-2.56</v>
      </c>
      <c r="O19" s="27">
        <v>-8.1199999999999992</v>
      </c>
      <c r="P19" s="27">
        <v>-7.34</v>
      </c>
      <c r="Q19" s="27">
        <v>-7.44</v>
      </c>
      <c r="R19" s="27">
        <v>-7.6</v>
      </c>
      <c r="S19" s="27">
        <v>23</v>
      </c>
      <c r="T19" s="27">
        <v>23</v>
      </c>
      <c r="U19" s="27">
        <v>15</v>
      </c>
      <c r="V19" s="27">
        <v>21</v>
      </c>
      <c r="W19" s="27">
        <v>13</v>
      </c>
      <c r="X19" s="27">
        <v>18</v>
      </c>
      <c r="Y19" s="27">
        <v>28</v>
      </c>
      <c r="Z19" s="27">
        <v>29</v>
      </c>
      <c r="AA19" s="27">
        <v>11</v>
      </c>
      <c r="AB19" s="27">
        <v>68</v>
      </c>
      <c r="AC19" s="27">
        <v>3.5987307600000001E-3</v>
      </c>
      <c r="AD19" s="27">
        <v>1.5031488000000001E-4</v>
      </c>
      <c r="AE19" s="27">
        <v>7.0082219999999999E-5</v>
      </c>
      <c r="AF19" s="27">
        <v>7.0151065199999998E-3</v>
      </c>
      <c r="AG19" s="27">
        <v>1.5084448E-4</v>
      </c>
      <c r="AH19" s="27">
        <v>8.7343098359999996E-2</v>
      </c>
      <c r="AI19" s="27">
        <v>1.4634298E-4</v>
      </c>
      <c r="AJ19" s="27">
        <v>1.8094275999999999E-4</v>
      </c>
      <c r="AK19" s="27">
        <v>3.7884999799999998E-3</v>
      </c>
      <c r="AL19" s="27">
        <v>1.8269290000000001E-5</v>
      </c>
      <c r="AM19" s="27">
        <v>2.0701351779999998E-2</v>
      </c>
      <c r="AN19" s="27">
        <v>2.3775260279999998E-2</v>
      </c>
      <c r="AO19" s="27">
        <v>3.4469683260000002E-2</v>
      </c>
      <c r="AP19" s="27">
        <v>1.0819494200000001E-3</v>
      </c>
      <c r="AQ19" s="27">
        <v>4.6939197999999998E-4</v>
      </c>
      <c r="AR19" s="27">
        <v>7.1464179959999999E-2</v>
      </c>
    </row>
    <row r="20" spans="1:44">
      <c r="A20" t="s">
        <v>47</v>
      </c>
      <c r="B20" s="27">
        <v>1</v>
      </c>
      <c r="C20" s="27">
        <v>-3.08</v>
      </c>
      <c r="D20" s="27">
        <v>-4.7</v>
      </c>
      <c r="E20" s="27">
        <v>-6.1</v>
      </c>
      <c r="F20" s="27">
        <v>-1.95</v>
      </c>
      <c r="G20" s="31">
        <v>-4.6802539825439453</v>
      </c>
      <c r="H20" s="31">
        <v>-7.2227954864501953</v>
      </c>
      <c r="I20" s="31">
        <v>-5.3542022705078125</v>
      </c>
      <c r="J20" s="31">
        <v>-7.0745849609375</v>
      </c>
      <c r="K20" s="31">
        <v>-1.1377849578857422</v>
      </c>
      <c r="L20" s="31">
        <v>-1.2127475738525391</v>
      </c>
      <c r="M20" s="31">
        <v>-0.75423812866210938</v>
      </c>
      <c r="N20" s="29">
        <v>-7.98</v>
      </c>
      <c r="O20" s="27">
        <v>-7.07</v>
      </c>
      <c r="P20" s="27">
        <v>-13.22</v>
      </c>
      <c r="Q20" s="27">
        <v>-10.01</v>
      </c>
      <c r="R20" s="27">
        <v>-9.09</v>
      </c>
      <c r="S20" s="27">
        <v>23</v>
      </c>
      <c r="T20" s="27">
        <v>19</v>
      </c>
      <c r="U20" s="27">
        <v>16</v>
      </c>
      <c r="V20" s="27">
        <v>17</v>
      </c>
      <c r="W20" s="27">
        <v>19</v>
      </c>
      <c r="X20" s="27">
        <v>19</v>
      </c>
      <c r="Y20" s="27">
        <v>16</v>
      </c>
      <c r="Z20" s="27">
        <v>12</v>
      </c>
      <c r="AA20" s="27">
        <v>13</v>
      </c>
      <c r="AB20" s="27">
        <v>41</v>
      </c>
      <c r="AC20" s="27">
        <v>2.89367468E-3</v>
      </c>
      <c r="AD20" s="27">
        <v>2.4581046000000001E-4</v>
      </c>
      <c r="AE20" s="27">
        <v>1.0375812E-4</v>
      </c>
      <c r="AF20" s="27">
        <v>5.4220922799999996E-3</v>
      </c>
      <c r="AG20" s="27">
        <v>1.2244170000000001E-4</v>
      </c>
      <c r="AH20" s="27">
        <v>8.6242173579999998E-2</v>
      </c>
      <c r="AI20" s="27">
        <v>1.0632532E-4</v>
      </c>
      <c r="AJ20" s="27">
        <v>4.3571279999999999E-5</v>
      </c>
      <c r="AK20" s="27">
        <v>7.29073664E-3</v>
      </c>
      <c r="AL20" s="30">
        <v>0</v>
      </c>
      <c r="AM20" s="27">
        <v>1.9895100900000001E-2</v>
      </c>
      <c r="AN20" s="27">
        <v>1.6742494480000002E-2</v>
      </c>
      <c r="AO20" s="27">
        <v>3.9105041719999997E-2</v>
      </c>
      <c r="AP20" s="27">
        <v>6.3631178E-4</v>
      </c>
      <c r="AQ20" s="27">
        <v>4.3735292000000002E-4</v>
      </c>
      <c r="AR20" s="27">
        <v>6.923447194E-2</v>
      </c>
    </row>
    <row r="21" spans="1:44">
      <c r="A21" t="s">
        <v>46</v>
      </c>
      <c r="B21" s="27">
        <v>1</v>
      </c>
      <c r="C21" s="27">
        <v>-2.91</v>
      </c>
      <c r="D21" s="27">
        <v>-7.05</v>
      </c>
      <c r="E21" s="27">
        <v>-8.49</v>
      </c>
      <c r="F21" s="27">
        <v>-5.65</v>
      </c>
      <c r="G21" s="31">
        <v>-5.8895416259765625</v>
      </c>
      <c r="H21" s="31">
        <v>-5.8596115112304688</v>
      </c>
      <c r="I21" s="31">
        <v>-6.9710655212402344</v>
      </c>
      <c r="J21" s="31">
        <v>-5.9864654541015625</v>
      </c>
      <c r="K21" s="31">
        <v>-4.9707260131835938</v>
      </c>
      <c r="L21" s="31">
        <v>-5.8548088073730469</v>
      </c>
      <c r="M21" s="31">
        <v>5.0017471313476562</v>
      </c>
      <c r="N21" s="29">
        <v>-9.2200000000000006</v>
      </c>
      <c r="O21" s="27">
        <v>-7.87</v>
      </c>
      <c r="P21" s="27">
        <v>-7.65</v>
      </c>
      <c r="Q21" s="27">
        <v>-6.82</v>
      </c>
      <c r="R21" s="27">
        <v>-6.98</v>
      </c>
      <c r="S21" s="27">
        <v>14</v>
      </c>
      <c r="T21" s="27">
        <v>19</v>
      </c>
      <c r="U21" s="27">
        <v>20</v>
      </c>
      <c r="V21" s="27">
        <v>18</v>
      </c>
      <c r="W21" s="27">
        <v>17</v>
      </c>
      <c r="X21" s="27">
        <v>20</v>
      </c>
      <c r="Y21" s="27">
        <v>18</v>
      </c>
      <c r="Z21" s="27">
        <v>20</v>
      </c>
      <c r="AA21" s="27">
        <v>13</v>
      </c>
      <c r="AB21" s="27">
        <v>51</v>
      </c>
      <c r="AC21" s="27">
        <v>4.8356723399999996E-3</v>
      </c>
      <c r="AD21" s="27">
        <v>6.4619109999999999E-4</v>
      </c>
      <c r="AE21" s="27">
        <v>7.9092500000000002E-5</v>
      </c>
      <c r="AF21" s="27">
        <v>6.3055194399999999E-3</v>
      </c>
      <c r="AG21" s="27">
        <v>3.1116889999999999E-4</v>
      </c>
      <c r="AH21" s="27">
        <v>0.10486867238</v>
      </c>
      <c r="AI21" s="27">
        <v>1.7056001999999999E-4</v>
      </c>
      <c r="AJ21" s="30">
        <v>0</v>
      </c>
      <c r="AK21" s="27">
        <v>7.3424203000000002E-3</v>
      </c>
      <c r="AL21" s="30">
        <v>0</v>
      </c>
      <c r="AM21" s="27">
        <v>2.2518853960000002E-2</v>
      </c>
      <c r="AN21" s="27">
        <v>1.914746896E-2</v>
      </c>
      <c r="AO21" s="27">
        <v>5.2376899960000001E-2</v>
      </c>
      <c r="AP21" s="27">
        <v>7.5684885999999999E-4</v>
      </c>
      <c r="AQ21" s="27">
        <v>4.5276419999999999E-4</v>
      </c>
      <c r="AR21" s="27">
        <v>8.7729722460000006E-2</v>
      </c>
    </row>
    <row r="23" spans="1:44" ht="14">
      <c r="C23" s="40" t="s">
        <v>144</v>
      </c>
      <c r="D23" s="34"/>
    </row>
    <row r="24" spans="1:44" ht="14">
      <c r="A24" s="1"/>
    </row>
    <row r="34" spans="1:1" ht="14">
      <c r="A34" s="1"/>
    </row>
    <row r="35" spans="1:1" ht="14">
      <c r="A35" s="1"/>
    </row>
    <row r="36" spans="1:1" ht="14">
      <c r="A36" s="1"/>
    </row>
    <row r="37" spans="1:1" ht="14">
      <c r="A37" s="1"/>
    </row>
    <row r="38" spans="1:1" ht="14">
      <c r="A38" s="1"/>
    </row>
    <row r="39" spans="1:1" ht="14">
      <c r="A39" s="1"/>
    </row>
    <row r="40" spans="1:1" ht="14">
      <c r="A40" s="1"/>
    </row>
    <row r="41" spans="1:1" ht="14">
      <c r="A41" s="1"/>
    </row>
    <row r="42" spans="1:1" ht="14">
      <c r="A42" s="1"/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B5" sqref="B5:H24"/>
    </sheetView>
  </sheetViews>
  <sheetFormatPr baseColWidth="12" defaultColWidth="8.83203125" defaultRowHeight="12" x14ac:dyDescent="0"/>
  <cols>
    <col min="1" max="1" width="10.33203125" customWidth="1"/>
    <col min="2" max="9" width="16.83203125" customWidth="1"/>
  </cols>
  <sheetData>
    <row r="1" spans="1:8" s="8" customFormat="1" ht="18">
      <c r="A1" s="7" t="s">
        <v>104</v>
      </c>
    </row>
    <row r="2" spans="1:8" s="10" customFormat="1" ht="14" thickBot="1">
      <c r="A2" s="9"/>
    </row>
    <row r="3" spans="1:8" s="10" customFormat="1" ht="13">
      <c r="B3" s="26" t="s">
        <v>128</v>
      </c>
      <c r="C3" s="26" t="s">
        <v>129</v>
      </c>
      <c r="D3" s="26" t="s">
        <v>130</v>
      </c>
      <c r="E3" s="26" t="s">
        <v>131</v>
      </c>
      <c r="F3" s="26" t="s">
        <v>132</v>
      </c>
      <c r="G3" s="26" t="s">
        <v>133</v>
      </c>
      <c r="H3" s="26" t="s">
        <v>134</v>
      </c>
    </row>
    <row r="4" spans="1:8" s="10" customFormat="1" ht="26">
      <c r="A4" s="11" t="s">
        <v>126</v>
      </c>
      <c r="B4" s="12" t="s">
        <v>127</v>
      </c>
      <c r="C4" s="12" t="s">
        <v>127</v>
      </c>
      <c r="D4" s="12" t="s">
        <v>105</v>
      </c>
      <c r="E4" s="12" t="s">
        <v>105</v>
      </c>
      <c r="F4" s="12" t="s">
        <v>127</v>
      </c>
      <c r="G4" s="12" t="s">
        <v>127</v>
      </c>
      <c r="H4" s="13" t="s">
        <v>105</v>
      </c>
    </row>
    <row r="5" spans="1:8" s="17" customFormat="1" ht="13">
      <c r="A5" s="14" t="s">
        <v>106</v>
      </c>
      <c r="B5" s="15">
        <v>-3.6529884338378906</v>
      </c>
      <c r="C5" s="15">
        <v>-2.9796867370605469</v>
      </c>
      <c r="D5" s="15">
        <v>-5.1190853118896484</v>
      </c>
      <c r="E5" s="15">
        <v>-7.2059783935546875</v>
      </c>
      <c r="F5" s="15">
        <v>-7.80035400390625</v>
      </c>
      <c r="G5" s="15">
        <v>-6.7512283325195312</v>
      </c>
      <c r="H5" s="16">
        <v>0.74455642700195312</v>
      </c>
    </row>
    <row r="6" spans="1:8" s="17" customFormat="1" ht="13">
      <c r="A6" s="14" t="s">
        <v>107</v>
      </c>
      <c r="B6" s="15">
        <v>-3.2454986572265625</v>
      </c>
      <c r="C6" s="15">
        <v>-3.9324722290039062</v>
      </c>
      <c r="D6" s="15">
        <v>-5.0921211242675781</v>
      </c>
      <c r="E6" s="15">
        <v>-10.285938262939453</v>
      </c>
      <c r="F6" s="15">
        <v>-3.1991729736328125</v>
      </c>
      <c r="G6" s="15">
        <v>-5.6620235443115234</v>
      </c>
      <c r="H6" s="16">
        <v>1.1392936706542969</v>
      </c>
    </row>
    <row r="7" spans="1:8" s="17" customFormat="1" ht="13">
      <c r="A7" s="14" t="s">
        <v>108</v>
      </c>
      <c r="B7" s="15">
        <v>-4.3485031127929688</v>
      </c>
      <c r="C7" s="15">
        <v>-3.1961441040039062</v>
      </c>
      <c r="D7" s="15">
        <v>-7.6115951538085938</v>
      </c>
      <c r="E7" s="15">
        <v>-7.0575332641601562</v>
      </c>
      <c r="F7" s="15">
        <v>-2.8598709106445312</v>
      </c>
      <c r="G7" s="15">
        <v>-1.0470466613769531</v>
      </c>
      <c r="H7" s="16">
        <v>0.91421127319335938</v>
      </c>
    </row>
    <row r="8" spans="1:8" s="17" customFormat="1" ht="13">
      <c r="A8" s="18" t="s">
        <v>109</v>
      </c>
      <c r="B8" s="15">
        <v>-4.0946865081787109</v>
      </c>
      <c r="C8" s="15">
        <v>-7.8780689239501953</v>
      </c>
      <c r="D8" s="15">
        <v>-6.6311721801757812</v>
      </c>
      <c r="E8" s="15">
        <v>-10.862087249755859</v>
      </c>
      <c r="F8" s="15">
        <v>-5.2929916381835938</v>
      </c>
      <c r="G8" s="15">
        <v>-5.3300132751464844</v>
      </c>
      <c r="H8" s="16">
        <v>1.9826374053955078</v>
      </c>
    </row>
    <row r="9" spans="1:8" s="17" customFormat="1" ht="13">
      <c r="A9" s="18" t="s">
        <v>110</v>
      </c>
      <c r="B9" s="15">
        <v>-4.1998100280761719</v>
      </c>
      <c r="C9" s="15">
        <v>-5.1395759582519531</v>
      </c>
      <c r="D9" s="15">
        <v>-6.1229228973388672</v>
      </c>
      <c r="E9" s="15">
        <v>-11.247283935546875</v>
      </c>
      <c r="F9" s="15">
        <v>-6.5642166137695312</v>
      </c>
      <c r="G9" s="15">
        <v>-6.34613037109375</v>
      </c>
      <c r="H9" s="16">
        <v>1.0303688049316406</v>
      </c>
    </row>
    <row r="10" spans="1:8" s="17" customFormat="1" ht="13">
      <c r="A10" s="14" t="s">
        <v>111</v>
      </c>
      <c r="B10" s="15">
        <v>-4.7974452972412109</v>
      </c>
      <c r="C10" s="15">
        <v>-4.7285022735595703</v>
      </c>
      <c r="D10" s="15">
        <v>-6.8485774993896484</v>
      </c>
      <c r="E10" s="15">
        <v>-9.4017162322998047</v>
      </c>
      <c r="F10" s="15">
        <v>-4.4989566802978516</v>
      </c>
      <c r="G10" s="15">
        <v>-4.9286785125732422</v>
      </c>
      <c r="H10" s="16">
        <v>4.4981327056884766</v>
      </c>
    </row>
    <row r="11" spans="1:8" s="17" customFormat="1" ht="13">
      <c r="A11" s="14" t="s">
        <v>112</v>
      </c>
      <c r="B11" s="15">
        <v>-2.8994827270507812</v>
      </c>
      <c r="C11" s="15">
        <v>-3.4157066345214844</v>
      </c>
      <c r="D11" s="15">
        <v>-4.9966697692871094</v>
      </c>
      <c r="E11" s="15">
        <v>-10.965091705322266</v>
      </c>
      <c r="F11" s="15">
        <v>-4.997772216796875</v>
      </c>
      <c r="G11" s="15">
        <v>-1.5921421051025391</v>
      </c>
      <c r="H11" s="16">
        <v>2.4435863494873047</v>
      </c>
    </row>
    <row r="12" spans="1:8" s="17" customFormat="1" ht="13">
      <c r="A12" s="14" t="s">
        <v>113</v>
      </c>
      <c r="B12" s="15">
        <v>-2.3047466278076172</v>
      </c>
      <c r="C12" s="15">
        <v>0.65266036987304688</v>
      </c>
      <c r="D12" s="15">
        <v>-2.5402469635009766</v>
      </c>
      <c r="E12" s="15">
        <v>-10.865116119384766</v>
      </c>
      <c r="F12" s="15">
        <v>-4.4584255218505859</v>
      </c>
      <c r="G12" s="15">
        <v>-6.4236640930175781</v>
      </c>
      <c r="H12" s="16">
        <v>0.95460128784179688</v>
      </c>
    </row>
    <row r="13" spans="1:8" s="17" customFormat="1" ht="13">
      <c r="A13" s="14" t="s">
        <v>114</v>
      </c>
      <c r="B13" s="15">
        <v>-6.3347110748291016</v>
      </c>
      <c r="C13" s="15">
        <v>-6.2863864898681641</v>
      </c>
      <c r="D13" s="15">
        <v>-7.1448001861572266</v>
      </c>
      <c r="E13" s="15">
        <v>-11.205484390258789</v>
      </c>
      <c r="F13" s="15">
        <v>-9.4988040924072266</v>
      </c>
      <c r="G13" s="15">
        <v>-2.7323207855224609</v>
      </c>
      <c r="H13" s="16">
        <v>3.7050380706787109</v>
      </c>
    </row>
    <row r="14" spans="1:8" s="17" customFormat="1" ht="13">
      <c r="A14" s="14" t="s">
        <v>115</v>
      </c>
      <c r="B14" s="15">
        <v>-4.2927379608154297</v>
      </c>
      <c r="C14" s="15">
        <v>-3.2111434936523438</v>
      </c>
      <c r="D14" s="15">
        <v>-6.1479778289794922</v>
      </c>
      <c r="E14" s="15">
        <v>-6.2914276123046875</v>
      </c>
      <c r="F14" s="15">
        <v>-3.8208351135253906</v>
      </c>
      <c r="G14" s="15">
        <v>-5.9651622772216797</v>
      </c>
      <c r="H14" s="16">
        <v>3.3837661743164062</v>
      </c>
    </row>
    <row r="15" spans="1:8" s="10" customFormat="1" ht="13">
      <c r="A15" s="19" t="s">
        <v>116</v>
      </c>
      <c r="B15" s="20">
        <v>-5.2533226013183594</v>
      </c>
      <c r="C15" s="20">
        <v>-5.7279319763183594</v>
      </c>
      <c r="D15" s="20">
        <v>-7.8108940124511719</v>
      </c>
      <c r="E15" s="20">
        <v>-6.9461879730224609</v>
      </c>
      <c r="F15" s="20">
        <v>-2.7106437683105469</v>
      </c>
      <c r="G15" s="20">
        <v>-5.9641761779785156</v>
      </c>
      <c r="H15" s="21">
        <v>3.3956737518310547</v>
      </c>
    </row>
    <row r="16" spans="1:8" s="10" customFormat="1" ht="13">
      <c r="A16" s="22" t="s">
        <v>117</v>
      </c>
      <c r="B16" s="20">
        <v>-5.5511531829833984</v>
      </c>
      <c r="C16" s="20">
        <v>-6.7405281066894531</v>
      </c>
      <c r="D16" s="20">
        <v>-7.6329708099365234</v>
      </c>
      <c r="E16" s="20">
        <v>-7.6756114959716797</v>
      </c>
      <c r="F16" s="20">
        <v>-1.7343959808349609</v>
      </c>
      <c r="G16" s="20">
        <v>-6.8010883331298828</v>
      </c>
      <c r="H16" s="21">
        <v>4.8808040618896484</v>
      </c>
    </row>
    <row r="17" spans="1:8" s="10" customFormat="1" ht="13">
      <c r="A17" s="22" t="s">
        <v>118</v>
      </c>
      <c r="B17" s="20">
        <v>-5.1597633361816406</v>
      </c>
      <c r="C17" s="20">
        <v>-5.7712821960449219</v>
      </c>
      <c r="D17" s="20">
        <v>-6.8340988159179688</v>
      </c>
      <c r="E17" s="20">
        <v>-6.94488525390625</v>
      </c>
      <c r="F17" s="20">
        <v>-5.6720085144042969</v>
      </c>
      <c r="G17" s="20">
        <v>-5.5267524719238281</v>
      </c>
      <c r="H17" s="21">
        <v>2.8678436279296875</v>
      </c>
    </row>
    <row r="18" spans="1:8" s="10" customFormat="1" ht="13">
      <c r="A18" s="19" t="s">
        <v>119</v>
      </c>
      <c r="B18" s="20">
        <v>-5.4495372772216797</v>
      </c>
      <c r="C18" s="20">
        <v>-6.4090805053710938</v>
      </c>
      <c r="D18" s="20">
        <v>-7.3523139953613281</v>
      </c>
      <c r="E18" s="20">
        <v>-6.0853309631347656</v>
      </c>
      <c r="F18" s="20">
        <v>-7.357391357421875</v>
      </c>
      <c r="G18" s="20">
        <v>-8.3516273498535156</v>
      </c>
      <c r="H18" s="21">
        <v>5.3733768463134766</v>
      </c>
    </row>
    <row r="19" spans="1:8" s="10" customFormat="1" ht="13">
      <c r="A19" s="19" t="s">
        <v>120</v>
      </c>
      <c r="B19" s="20">
        <v>-4.9259319305419922</v>
      </c>
      <c r="C19" s="20">
        <v>-6.3843746185302734</v>
      </c>
      <c r="D19" s="20">
        <v>-6.6997776031494141</v>
      </c>
      <c r="E19" s="20">
        <v>-10.638307571411133</v>
      </c>
      <c r="F19" s="20">
        <v>-8.4700374603271484</v>
      </c>
      <c r="G19" s="20">
        <v>-5.5213394165039062</v>
      </c>
      <c r="H19" s="21">
        <v>2.2768802642822266</v>
      </c>
    </row>
    <row r="20" spans="1:8" s="10" customFormat="1" ht="13">
      <c r="A20" s="19" t="s">
        <v>121</v>
      </c>
      <c r="B20" s="20">
        <v>-4.4083099365234375</v>
      </c>
      <c r="C20" s="20">
        <v>-3.7305335998535156</v>
      </c>
      <c r="D20" s="20">
        <v>-5.8510284423828125</v>
      </c>
      <c r="E20" s="20">
        <v>-7.2114677429199219</v>
      </c>
      <c r="F20" s="20">
        <v>-4.8624038696289062</v>
      </c>
      <c r="G20" s="20">
        <v>-6.0006885528564453</v>
      </c>
      <c r="H20" s="21">
        <v>2.8515472412109375</v>
      </c>
    </row>
    <row r="21" spans="1:8" s="10" customFormat="1" ht="13">
      <c r="A21" s="19" t="s">
        <v>122</v>
      </c>
      <c r="B21" s="20">
        <v>-5.9315605163574219</v>
      </c>
      <c r="C21" s="20">
        <v>-6.9140052795410156</v>
      </c>
      <c r="D21" s="20">
        <v>-8.1622657775878906</v>
      </c>
      <c r="E21" s="20">
        <v>-6.2748451232910156</v>
      </c>
      <c r="F21" s="20">
        <v>-2.0288352966308594</v>
      </c>
      <c r="G21" s="20">
        <v>-5.7927284240722656</v>
      </c>
      <c r="H21" s="21">
        <v>4.5563888549804688</v>
      </c>
    </row>
    <row r="22" spans="1:8" s="10" customFormat="1" ht="13">
      <c r="A22" s="19" t="s">
        <v>123</v>
      </c>
      <c r="B22" s="20">
        <v>-5.3213291168212891</v>
      </c>
      <c r="C22" s="20">
        <v>-7.3129158020019531</v>
      </c>
      <c r="D22" s="20">
        <v>-6.9008007049560547</v>
      </c>
      <c r="E22" s="20">
        <v>-6.6065196990966797</v>
      </c>
      <c r="F22" s="20">
        <v>-6.8699398040771484</v>
      </c>
      <c r="G22" s="20">
        <v>-5.5476188659667969</v>
      </c>
      <c r="H22" s="21">
        <v>-0.34836006164550781</v>
      </c>
    </row>
    <row r="23" spans="1:8" s="10" customFormat="1" ht="13">
      <c r="A23" s="19" t="s">
        <v>124</v>
      </c>
      <c r="B23" s="20">
        <v>-4.6802539825439453</v>
      </c>
      <c r="C23" s="20">
        <v>-7.2227954864501953</v>
      </c>
      <c r="D23" s="20">
        <v>-5.3542022705078125</v>
      </c>
      <c r="E23" s="20">
        <v>-7.0745849609375</v>
      </c>
      <c r="F23" s="20">
        <v>-1.1377849578857422</v>
      </c>
      <c r="G23" s="20">
        <v>-1.2127475738525391</v>
      </c>
      <c r="H23" s="21">
        <v>-0.75423812866210938</v>
      </c>
    </row>
    <row r="24" spans="1:8" s="10" customFormat="1" ht="14" thickBot="1">
      <c r="A24" s="23" t="s">
        <v>125</v>
      </c>
      <c r="B24" s="24">
        <v>-5.8895416259765625</v>
      </c>
      <c r="C24" s="24">
        <v>-5.8596115112304688</v>
      </c>
      <c r="D24" s="24">
        <v>-6.9710655212402344</v>
      </c>
      <c r="E24" s="24">
        <v>-5.9864654541015625</v>
      </c>
      <c r="F24" s="24">
        <v>-4.9707260131835938</v>
      </c>
      <c r="G24" s="24">
        <v>-5.8548088073730469</v>
      </c>
      <c r="H24" s="25">
        <v>5.001747131347656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12"/>
  <sheetViews>
    <sheetView topLeftCell="B1" workbookViewId="0">
      <selection activeCell="I6" sqref="I6"/>
    </sheetView>
  </sheetViews>
  <sheetFormatPr baseColWidth="12" defaultColWidth="8.83203125" defaultRowHeight="12" x14ac:dyDescent="0"/>
  <cols>
    <col min="1" max="1" width="4.5" customWidth="1"/>
    <col min="2" max="2" width="28.5" customWidth="1"/>
    <col min="8" max="8" width="12.6640625" customWidth="1"/>
  </cols>
  <sheetData>
    <row r="2" spans="2:46" ht="14">
      <c r="X2" s="1" t="s">
        <v>67</v>
      </c>
    </row>
    <row r="3" spans="2:46" ht="14">
      <c r="C3" t="s">
        <v>43</v>
      </c>
      <c r="D3" t="s">
        <v>42</v>
      </c>
      <c r="E3" t="s">
        <v>41</v>
      </c>
      <c r="F3" t="s">
        <v>40</v>
      </c>
      <c r="G3" t="s">
        <v>39</v>
      </c>
      <c r="H3" t="s">
        <v>38</v>
      </c>
      <c r="I3" t="s">
        <v>37</v>
      </c>
      <c r="J3" t="s">
        <v>36</v>
      </c>
      <c r="K3" t="s">
        <v>35</v>
      </c>
      <c r="L3" t="s">
        <v>34</v>
      </c>
      <c r="M3" t="s">
        <v>33</v>
      </c>
      <c r="N3" t="s">
        <v>32</v>
      </c>
      <c r="O3" t="s">
        <v>31</v>
      </c>
      <c r="P3" t="s">
        <v>30</v>
      </c>
      <c r="Q3" t="s">
        <v>29</v>
      </c>
      <c r="R3" t="s">
        <v>28</v>
      </c>
      <c r="S3" t="s">
        <v>27</v>
      </c>
      <c r="T3" t="s">
        <v>26</v>
      </c>
      <c r="U3" s="1" t="s">
        <v>25</v>
      </c>
      <c r="V3" s="1" t="s">
        <v>24</v>
      </c>
      <c r="W3" s="1" t="s">
        <v>23</v>
      </c>
      <c r="X3" s="1" t="s">
        <v>22</v>
      </c>
      <c r="Y3" s="1" t="s">
        <v>21</v>
      </c>
      <c r="Z3" s="1" t="s">
        <v>20</v>
      </c>
      <c r="AA3" s="1" t="s">
        <v>19</v>
      </c>
      <c r="AB3" s="1" t="s">
        <v>18</v>
      </c>
      <c r="AC3" s="1" t="s">
        <v>17</v>
      </c>
      <c r="AD3" t="s">
        <v>16</v>
      </c>
      <c r="AE3" t="s">
        <v>15</v>
      </c>
      <c r="AF3" t="s">
        <v>14</v>
      </c>
      <c r="AG3" t="s">
        <v>13</v>
      </c>
      <c r="AH3" t="s">
        <v>12</v>
      </c>
      <c r="AI3" t="s">
        <v>11</v>
      </c>
      <c r="AJ3" t="s">
        <v>10</v>
      </c>
      <c r="AK3" t="s">
        <v>9</v>
      </c>
      <c r="AL3" t="s">
        <v>8</v>
      </c>
      <c r="AM3" t="s">
        <v>7</v>
      </c>
      <c r="AN3" t="s">
        <v>6</v>
      </c>
      <c r="AO3" t="s">
        <v>5</v>
      </c>
      <c r="AP3" t="s">
        <v>4</v>
      </c>
      <c r="AQ3" t="s">
        <v>3</v>
      </c>
      <c r="AR3" t="s">
        <v>2</v>
      </c>
      <c r="AS3" t="s">
        <v>1</v>
      </c>
      <c r="AT3" t="s">
        <v>0</v>
      </c>
    </row>
    <row r="4" spans="2:46" ht="14">
      <c r="B4" t="s">
        <v>68</v>
      </c>
      <c r="C4">
        <v>19</v>
      </c>
      <c r="D4">
        <v>21</v>
      </c>
      <c r="E4">
        <v>33.5</v>
      </c>
      <c r="F4">
        <v>37</v>
      </c>
      <c r="G4">
        <v>40</v>
      </c>
      <c r="H4">
        <v>49</v>
      </c>
      <c r="I4">
        <v>44</v>
      </c>
      <c r="J4">
        <v>39.5</v>
      </c>
      <c r="K4">
        <v>30</v>
      </c>
      <c r="L4">
        <v>10</v>
      </c>
      <c r="M4">
        <v>15</v>
      </c>
      <c r="N4">
        <v>28</v>
      </c>
      <c r="O4">
        <v>46</v>
      </c>
      <c r="P4">
        <v>40</v>
      </c>
      <c r="Q4">
        <v>33</v>
      </c>
      <c r="R4">
        <v>39</v>
      </c>
      <c r="S4">
        <v>23</v>
      </c>
      <c r="T4">
        <v>17</v>
      </c>
      <c r="U4">
        <v>23.5</v>
      </c>
      <c r="V4">
        <v>28.5</v>
      </c>
      <c r="W4">
        <v>19.5</v>
      </c>
      <c r="X4">
        <v>21.5</v>
      </c>
      <c r="Y4">
        <v>23</v>
      </c>
      <c r="Z4">
        <v>29</v>
      </c>
      <c r="AA4">
        <v>46</v>
      </c>
      <c r="AB4">
        <v>48</v>
      </c>
      <c r="AC4">
        <v>46</v>
      </c>
      <c r="AD4">
        <v>43</v>
      </c>
      <c r="AE4">
        <v>5</v>
      </c>
      <c r="AF4">
        <v>10</v>
      </c>
      <c r="AG4">
        <v>10</v>
      </c>
      <c r="AH4">
        <v>14</v>
      </c>
      <c r="AI4">
        <v>17</v>
      </c>
      <c r="AJ4">
        <v>20</v>
      </c>
      <c r="AK4">
        <v>20</v>
      </c>
      <c r="AL4">
        <v>26</v>
      </c>
      <c r="AM4">
        <v>19</v>
      </c>
      <c r="AN4">
        <v>23</v>
      </c>
      <c r="AO4">
        <v>12</v>
      </c>
      <c r="AP4">
        <v>23</v>
      </c>
      <c r="AQ4">
        <v>23</v>
      </c>
      <c r="AR4">
        <v>25</v>
      </c>
      <c r="AS4">
        <v>28</v>
      </c>
      <c r="AT4">
        <v>22</v>
      </c>
    </row>
    <row r="5" spans="2:46" ht="14">
      <c r="B5" t="s">
        <v>69</v>
      </c>
      <c r="C5">
        <v>74</v>
      </c>
      <c r="D5">
        <v>76</v>
      </c>
      <c r="E5">
        <v>88.5</v>
      </c>
      <c r="F5">
        <v>92</v>
      </c>
      <c r="G5">
        <v>95</v>
      </c>
      <c r="H5">
        <v>104</v>
      </c>
      <c r="I5">
        <v>99</v>
      </c>
      <c r="J5">
        <v>94.5</v>
      </c>
      <c r="K5">
        <v>85</v>
      </c>
      <c r="L5">
        <v>65</v>
      </c>
      <c r="M5">
        <v>70</v>
      </c>
      <c r="N5">
        <v>83</v>
      </c>
      <c r="O5">
        <v>101</v>
      </c>
      <c r="P5">
        <v>95</v>
      </c>
      <c r="Q5">
        <v>88</v>
      </c>
      <c r="R5">
        <v>94</v>
      </c>
      <c r="S5">
        <v>78</v>
      </c>
      <c r="T5">
        <v>72</v>
      </c>
      <c r="U5">
        <v>78.5</v>
      </c>
      <c r="V5">
        <v>83.5</v>
      </c>
      <c r="W5">
        <v>74.5</v>
      </c>
      <c r="X5">
        <v>76.5</v>
      </c>
      <c r="Y5">
        <v>78</v>
      </c>
      <c r="Z5">
        <v>84</v>
      </c>
      <c r="AA5">
        <v>101</v>
      </c>
      <c r="AB5">
        <v>103</v>
      </c>
      <c r="AC5">
        <v>101</v>
      </c>
      <c r="AD5">
        <v>98</v>
      </c>
      <c r="AE5">
        <v>60</v>
      </c>
      <c r="AF5">
        <v>65</v>
      </c>
      <c r="AG5">
        <v>65</v>
      </c>
      <c r="AH5">
        <v>69</v>
      </c>
      <c r="AI5">
        <v>72</v>
      </c>
      <c r="AJ5">
        <v>75</v>
      </c>
      <c r="AK5">
        <v>75</v>
      </c>
      <c r="AL5">
        <v>81</v>
      </c>
      <c r="AM5">
        <v>74</v>
      </c>
      <c r="AN5">
        <v>78</v>
      </c>
      <c r="AO5">
        <v>67</v>
      </c>
      <c r="AP5">
        <v>78</v>
      </c>
      <c r="AQ5">
        <v>78</v>
      </c>
      <c r="AR5">
        <v>80</v>
      </c>
      <c r="AS5">
        <v>83</v>
      </c>
      <c r="AT5">
        <v>77</v>
      </c>
    </row>
    <row r="6" spans="2:46" s="3" customFormat="1">
      <c r="B6" s="3" t="s">
        <v>66</v>
      </c>
      <c r="C6" s="3">
        <v>-2.343</v>
      </c>
      <c r="D6" s="3">
        <v>-2.1930000000000001</v>
      </c>
      <c r="E6" s="3">
        <v>-1.248</v>
      </c>
      <c r="F6" s="3">
        <v>-0.98299999999999998</v>
      </c>
      <c r="G6" s="3">
        <v>-0.75600000000000001</v>
      </c>
      <c r="H6" s="3">
        <v>-7.5999999999999998E-2</v>
      </c>
      <c r="I6" s="3">
        <v>-0.45400000000000001</v>
      </c>
      <c r="J6" s="3">
        <v>-0.79400000000000004</v>
      </c>
      <c r="K6" s="3">
        <v>-1.512</v>
      </c>
      <c r="L6" s="3">
        <v>-3.024</v>
      </c>
      <c r="M6" s="3">
        <v>-2.6459999999999999</v>
      </c>
      <c r="N6" s="3">
        <v>-1.663</v>
      </c>
      <c r="O6" s="3">
        <v>-0.30199999999999999</v>
      </c>
      <c r="P6" s="3">
        <v>-0.75600000000000001</v>
      </c>
      <c r="Q6" s="3">
        <v>-1.2849999999999999</v>
      </c>
      <c r="R6" s="3">
        <v>-0.83199999999999996</v>
      </c>
      <c r="S6" s="3">
        <v>-2.0409999999999999</v>
      </c>
      <c r="T6" s="3">
        <v>-2.4950000000000001</v>
      </c>
      <c r="U6" s="3">
        <v>-2.0329999999999999</v>
      </c>
      <c r="V6" s="3">
        <v>-1.645</v>
      </c>
      <c r="W6" s="3">
        <v>-2.331</v>
      </c>
      <c r="X6" s="3">
        <v>-2.1789999999999998</v>
      </c>
      <c r="Y6" s="3">
        <v>-2.0670000000000002</v>
      </c>
      <c r="Z6" s="3">
        <v>-1.6439999999999999</v>
      </c>
      <c r="AA6" s="3">
        <v>-0.30399999999999999</v>
      </c>
      <c r="AB6" s="3">
        <v>-0.152</v>
      </c>
      <c r="AC6" s="3">
        <v>-0.30499999999999999</v>
      </c>
      <c r="AD6" s="3">
        <v>-0.53</v>
      </c>
      <c r="AE6" s="3">
        <v>-3.4020000000000001</v>
      </c>
      <c r="AF6" s="3">
        <v>-3.024</v>
      </c>
      <c r="AG6" s="3">
        <v>-3.024</v>
      </c>
      <c r="AH6" s="3">
        <v>-2.7210000000000001</v>
      </c>
      <c r="AI6" s="3">
        <v>-2.4950000000000001</v>
      </c>
      <c r="AJ6" s="3">
        <v>-2.2679999999999998</v>
      </c>
      <c r="AK6" s="3">
        <v>-2.2679999999999998</v>
      </c>
      <c r="AL6" s="3">
        <v>-1.821</v>
      </c>
      <c r="AM6" s="3">
        <v>-2.343</v>
      </c>
      <c r="AN6" s="3">
        <v>-2.0680000000000001</v>
      </c>
      <c r="AO6" s="3">
        <v>-2.8730000000000002</v>
      </c>
      <c r="AP6" s="3">
        <v>-2.0409999999999999</v>
      </c>
      <c r="AQ6" s="3">
        <v>-2.0409999999999999</v>
      </c>
      <c r="AR6" s="3">
        <v>-1.89</v>
      </c>
      <c r="AS6" s="3">
        <v>-1.663</v>
      </c>
      <c r="AT6" s="3">
        <v>-2.117</v>
      </c>
    </row>
    <row r="7" spans="2:46" ht="14">
      <c r="B7" s="1" t="s">
        <v>70</v>
      </c>
      <c r="C7">
        <v>1.9E-2</v>
      </c>
      <c r="D7">
        <v>2.8000000000000001E-2</v>
      </c>
      <c r="E7">
        <v>0.21199999999999999</v>
      </c>
      <c r="F7">
        <v>0.32600000000000001</v>
      </c>
      <c r="G7">
        <v>0.45</v>
      </c>
      <c r="H7">
        <v>0.94</v>
      </c>
      <c r="I7">
        <v>0.65</v>
      </c>
      <c r="J7">
        <v>0.42699999999999999</v>
      </c>
      <c r="K7">
        <v>0.13100000000000001</v>
      </c>
      <c r="L7">
        <v>2E-3</v>
      </c>
      <c r="M7">
        <v>8.0000000000000002E-3</v>
      </c>
      <c r="N7">
        <v>9.6000000000000002E-2</v>
      </c>
      <c r="O7">
        <v>0.76200000000000001</v>
      </c>
      <c r="P7">
        <v>0.44900000000000001</v>
      </c>
      <c r="Q7">
        <v>0.19900000000000001</v>
      </c>
      <c r="R7">
        <v>0.40600000000000003</v>
      </c>
      <c r="S7">
        <v>4.1000000000000002E-2</v>
      </c>
      <c r="T7">
        <v>1.2999999999999999E-2</v>
      </c>
      <c r="U7">
        <v>4.2000000000000003E-2</v>
      </c>
      <c r="V7">
        <v>0.1</v>
      </c>
      <c r="W7">
        <v>0.02</v>
      </c>
      <c r="X7">
        <v>2.9000000000000001E-2</v>
      </c>
      <c r="Y7">
        <v>3.9E-2</v>
      </c>
      <c r="Z7">
        <v>0.1</v>
      </c>
      <c r="AA7">
        <v>0.76100000000000001</v>
      </c>
      <c r="AB7">
        <v>0.879</v>
      </c>
      <c r="AC7">
        <v>0.76100000000000001</v>
      </c>
      <c r="AD7">
        <v>0.59599999999999997</v>
      </c>
      <c r="AE7">
        <v>1E-3</v>
      </c>
      <c r="AF7">
        <v>2E-3</v>
      </c>
      <c r="AG7">
        <v>2E-3</v>
      </c>
      <c r="AH7">
        <v>7.0000000000000001E-3</v>
      </c>
      <c r="AI7">
        <v>1.2999999999999999E-2</v>
      </c>
      <c r="AJ7">
        <v>2.3E-2</v>
      </c>
      <c r="AK7">
        <v>2.3E-2</v>
      </c>
      <c r="AL7">
        <v>6.9000000000000006E-2</v>
      </c>
      <c r="AM7">
        <v>1.9E-2</v>
      </c>
      <c r="AN7">
        <v>3.9E-2</v>
      </c>
      <c r="AO7">
        <v>4.0000000000000001E-3</v>
      </c>
      <c r="AP7">
        <v>4.1000000000000002E-2</v>
      </c>
      <c r="AQ7">
        <v>4.1000000000000002E-2</v>
      </c>
      <c r="AR7">
        <v>5.8999999999999997E-2</v>
      </c>
      <c r="AS7">
        <v>9.6000000000000002E-2</v>
      </c>
      <c r="AT7">
        <v>3.4000000000000002E-2</v>
      </c>
    </row>
    <row r="8" spans="2:46" ht="14">
      <c r="B8" s="1" t="s">
        <v>71</v>
      </c>
      <c r="C8" t="s">
        <v>72</v>
      </c>
      <c r="D8" t="s">
        <v>73</v>
      </c>
      <c r="E8" t="s">
        <v>74</v>
      </c>
      <c r="F8" t="s">
        <v>75</v>
      </c>
      <c r="G8" t="s">
        <v>76</v>
      </c>
      <c r="H8" t="s">
        <v>77</v>
      </c>
      <c r="I8" t="s">
        <v>78</v>
      </c>
      <c r="J8" t="s">
        <v>79</v>
      </c>
      <c r="K8" t="s">
        <v>80</v>
      </c>
      <c r="L8" t="s">
        <v>81</v>
      </c>
      <c r="M8" t="s">
        <v>82</v>
      </c>
      <c r="N8" t="s">
        <v>83</v>
      </c>
      <c r="O8" t="s">
        <v>84</v>
      </c>
      <c r="P8" t="s">
        <v>76</v>
      </c>
      <c r="Q8" t="s">
        <v>74</v>
      </c>
      <c r="R8" t="s">
        <v>79</v>
      </c>
      <c r="S8" t="s">
        <v>85</v>
      </c>
      <c r="T8" t="s">
        <v>86</v>
      </c>
      <c r="U8" t="s">
        <v>85</v>
      </c>
      <c r="V8" t="s">
        <v>83</v>
      </c>
      <c r="W8" t="s">
        <v>72</v>
      </c>
      <c r="X8" t="s">
        <v>73</v>
      </c>
      <c r="Y8" t="s">
        <v>85</v>
      </c>
      <c r="Z8" t="s">
        <v>87</v>
      </c>
      <c r="AA8" t="s">
        <v>84</v>
      </c>
      <c r="AB8" t="s">
        <v>88</v>
      </c>
      <c r="AC8" t="s">
        <v>84</v>
      </c>
      <c r="AD8" t="s">
        <v>89</v>
      </c>
      <c r="AE8" t="s">
        <v>90</v>
      </c>
      <c r="AF8" t="s">
        <v>81</v>
      </c>
      <c r="AG8" t="s">
        <v>81</v>
      </c>
      <c r="AH8" t="s">
        <v>91</v>
      </c>
      <c r="AI8" t="s">
        <v>86</v>
      </c>
      <c r="AJ8" t="s">
        <v>92</v>
      </c>
      <c r="AK8" t="s">
        <v>92</v>
      </c>
      <c r="AL8" t="s">
        <v>93</v>
      </c>
      <c r="AM8" t="s">
        <v>72</v>
      </c>
      <c r="AN8" t="s">
        <v>85</v>
      </c>
      <c r="AO8" t="s">
        <v>94</v>
      </c>
      <c r="AP8" t="s">
        <v>85</v>
      </c>
      <c r="AQ8" t="s">
        <v>85</v>
      </c>
      <c r="AR8" t="s">
        <v>95</v>
      </c>
      <c r="AS8" t="s">
        <v>83</v>
      </c>
      <c r="AT8" t="s">
        <v>96</v>
      </c>
    </row>
    <row r="9" spans="2:46" ht="14">
      <c r="B9" t="s">
        <v>97</v>
      </c>
    </row>
    <row r="10" spans="2:46" ht="14">
      <c r="B10" t="s">
        <v>98</v>
      </c>
    </row>
    <row r="11" spans="2:46" ht="18" thickBot="1">
      <c r="B11" s="4" t="s">
        <v>99</v>
      </c>
      <c r="C11">
        <v>-0.52400000000000002</v>
      </c>
      <c r="D11">
        <v>-0.49</v>
      </c>
      <c r="E11">
        <v>-0.27900000000000003</v>
      </c>
      <c r="F11">
        <v>-0.22</v>
      </c>
      <c r="G11">
        <v>-0.16900000000000001</v>
      </c>
      <c r="H11">
        <v>-1.7000000000000001E-2</v>
      </c>
      <c r="L11">
        <v>-0.67600000000000005</v>
      </c>
      <c r="M11">
        <v>-0.59199999999999997</v>
      </c>
      <c r="S11">
        <v>-0.45600000000000002</v>
      </c>
      <c r="T11">
        <v>-0.55800000000000005</v>
      </c>
      <c r="U11">
        <v>-0.45500000000000002</v>
      </c>
      <c r="W11">
        <v>-0.52100000000000002</v>
      </c>
      <c r="X11">
        <v>-0.48699999999999999</v>
      </c>
      <c r="Y11">
        <v>-0.46200000000000002</v>
      </c>
      <c r="AE11">
        <v>-0.76100000000000001</v>
      </c>
      <c r="AF11" s="5">
        <v>-0.67600000000000005</v>
      </c>
      <c r="AG11" s="5">
        <v>-0.67600000000000005</v>
      </c>
      <c r="AH11">
        <v>-0.60799999999999998</v>
      </c>
      <c r="AI11">
        <v>-0.55800000000000005</v>
      </c>
      <c r="AJ11" s="5">
        <v>-0.50700000000000001</v>
      </c>
      <c r="AK11" s="5">
        <v>-0.50700000000000001</v>
      </c>
      <c r="AM11">
        <v>-0.52400000000000002</v>
      </c>
      <c r="AN11">
        <v>-0.46200000000000002</v>
      </c>
      <c r="AO11">
        <v>-0.64200000000000002</v>
      </c>
      <c r="AP11" s="5">
        <v>-0.45600000000000002</v>
      </c>
      <c r="AQ11" s="5">
        <v>-0.45600000000000002</v>
      </c>
      <c r="AT11">
        <v>-0.47299999999999998</v>
      </c>
    </row>
    <row r="12" spans="2:46" ht="26.25" customHeight="1" thickBot="1">
      <c r="C12" t="s">
        <v>100</v>
      </c>
      <c r="D12" t="s">
        <v>101</v>
      </c>
      <c r="E12" t="s">
        <v>102</v>
      </c>
      <c r="F12" t="s">
        <v>102</v>
      </c>
      <c r="G12" t="s">
        <v>102</v>
      </c>
      <c r="H12" s="6" t="s">
        <v>103</v>
      </c>
      <c r="L12" t="s">
        <v>100</v>
      </c>
      <c r="M12" t="s">
        <v>100</v>
      </c>
      <c r="S12" t="s">
        <v>101</v>
      </c>
      <c r="T12" t="s">
        <v>100</v>
      </c>
      <c r="U12" t="s">
        <v>101</v>
      </c>
      <c r="W12" t="s">
        <v>100</v>
      </c>
      <c r="X12" t="s">
        <v>101</v>
      </c>
      <c r="Y12" t="s">
        <v>101</v>
      </c>
      <c r="AE12" t="s">
        <v>100</v>
      </c>
      <c r="AF12" s="5" t="s">
        <v>100</v>
      </c>
      <c r="AG12" s="5" t="s">
        <v>100</v>
      </c>
      <c r="AH12" t="s">
        <v>100</v>
      </c>
      <c r="AI12" t="s">
        <v>100</v>
      </c>
      <c r="AJ12" s="5" t="s">
        <v>100</v>
      </c>
      <c r="AK12" s="5" t="s">
        <v>100</v>
      </c>
      <c r="AM12" t="s">
        <v>100</v>
      </c>
      <c r="AN12" t="s">
        <v>101</v>
      </c>
      <c r="AO12" t="s">
        <v>100</v>
      </c>
      <c r="AP12" s="5" t="s">
        <v>101</v>
      </c>
      <c r="AQ12" s="5" t="s">
        <v>101</v>
      </c>
      <c r="AT12" t="s">
        <v>101</v>
      </c>
    </row>
  </sheetData>
  <phoneticPr fontId="1"/>
  <conditionalFormatting sqref="A7:XFD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tabSelected="1" zoomScale="200" zoomScaleNormal="200" zoomScalePageLayoutView="200" workbookViewId="0">
      <selection activeCell="G60" sqref="G60"/>
    </sheetView>
  </sheetViews>
  <sheetFormatPr baseColWidth="12" defaultColWidth="8.83203125" defaultRowHeight="12" x14ac:dyDescent="0"/>
  <cols>
    <col min="1" max="1" width="23" style="44" customWidth="1"/>
    <col min="2" max="2" width="15" style="43" customWidth="1"/>
    <col min="3" max="3" width="14.5" style="43" customWidth="1"/>
    <col min="4" max="4" width="8.83203125" style="44" customWidth="1"/>
    <col min="5" max="5" width="9.5" style="44" customWidth="1"/>
    <col min="6" max="16384" width="8.83203125" style="44"/>
  </cols>
  <sheetData>
    <row r="1" spans="1:6" ht="18">
      <c r="A1" s="42" t="s">
        <v>235</v>
      </c>
    </row>
    <row r="2" spans="1:6" ht="16" thickBot="1">
      <c r="A2" s="45"/>
      <c r="B2" s="46"/>
      <c r="C2" s="46"/>
      <c r="D2" s="47"/>
      <c r="E2" s="47"/>
    </row>
    <row r="3" spans="1:6" ht="25" thickBot="1">
      <c r="A3" s="47"/>
      <c r="B3" s="48" t="s">
        <v>233</v>
      </c>
      <c r="C3" s="48" t="s">
        <v>234</v>
      </c>
      <c r="D3" s="49" t="s">
        <v>145</v>
      </c>
      <c r="E3" s="49" t="s">
        <v>146</v>
      </c>
    </row>
    <row r="4" spans="1:6">
      <c r="A4" s="50" t="s">
        <v>171</v>
      </c>
      <c r="B4" s="51">
        <v>0.16</v>
      </c>
      <c r="C4" s="52">
        <v>-1.4550000000000001</v>
      </c>
      <c r="D4" s="53">
        <v>6.7999999999999996E-3</v>
      </c>
      <c r="E4" s="53">
        <v>-0.63900000000000001</v>
      </c>
    </row>
    <row r="5" spans="1:6" ht="14">
      <c r="A5" s="53"/>
      <c r="B5" s="54" t="s">
        <v>236</v>
      </c>
      <c r="C5" s="54" t="s">
        <v>211</v>
      </c>
      <c r="D5" s="53"/>
      <c r="E5" s="53"/>
    </row>
    <row r="6" spans="1:6">
      <c r="A6" s="53"/>
      <c r="B6" s="54"/>
      <c r="C6" s="54"/>
      <c r="D6" s="53"/>
      <c r="E6" s="53"/>
    </row>
    <row r="7" spans="1:6">
      <c r="A7" s="44" t="s">
        <v>170</v>
      </c>
      <c r="B7" s="43">
        <v>-3.4159999999999999</v>
      </c>
      <c r="C7" s="43">
        <v>-6.3970000000000002</v>
      </c>
      <c r="D7" s="44">
        <v>3.0999999999999999E-3</v>
      </c>
      <c r="E7" s="44">
        <v>-0.68600000000000005</v>
      </c>
    </row>
    <row r="8" spans="1:6" ht="14">
      <c r="B8" s="55" t="s">
        <v>237</v>
      </c>
      <c r="C8" s="55" t="s">
        <v>213</v>
      </c>
    </row>
    <row r="9" spans="1:6">
      <c r="B9" s="55"/>
      <c r="C9" s="55"/>
    </row>
    <row r="10" spans="1:6">
      <c r="A10" s="53" t="s">
        <v>169</v>
      </c>
      <c r="B10" s="56">
        <v>-7.16</v>
      </c>
      <c r="C10" s="52">
        <v>-8.6750000000000007</v>
      </c>
      <c r="D10" s="53">
        <v>7.0199999999999999E-2</v>
      </c>
      <c r="E10" s="57">
        <v>-0.45</v>
      </c>
    </row>
    <row r="11" spans="1:6" ht="14">
      <c r="A11" s="53"/>
      <c r="B11" s="54" t="s">
        <v>238</v>
      </c>
      <c r="C11" s="54" t="s">
        <v>212</v>
      </c>
      <c r="D11" s="53"/>
      <c r="E11" s="53"/>
      <c r="F11" s="43"/>
    </row>
    <row r="12" spans="1:6">
      <c r="A12" s="53"/>
      <c r="B12" s="54"/>
      <c r="C12" s="54"/>
      <c r="D12" s="53"/>
      <c r="E12" s="53"/>
      <c r="F12" s="43"/>
    </row>
    <row r="13" spans="1:6">
      <c r="A13" s="44" t="s">
        <v>168</v>
      </c>
      <c r="B13" s="58">
        <v>-3.59</v>
      </c>
      <c r="C13" s="58">
        <v>-4.3600000000000003</v>
      </c>
      <c r="D13" s="59">
        <v>3.3000000000000002E-2</v>
      </c>
      <c r="E13" s="44">
        <v>-0.52100000000000002</v>
      </c>
    </row>
    <row r="14" spans="1:6">
      <c r="B14" s="55" t="s">
        <v>214</v>
      </c>
      <c r="C14" s="55" t="s">
        <v>215</v>
      </c>
    </row>
    <row r="15" spans="1:6">
      <c r="B15" s="55"/>
      <c r="C15" s="55"/>
    </row>
    <row r="16" spans="1:6">
      <c r="A16" s="53" t="s">
        <v>167</v>
      </c>
      <c r="B16" s="56">
        <v>-4.59</v>
      </c>
      <c r="C16" s="56">
        <v>-6.17</v>
      </c>
      <c r="D16" s="53">
        <v>1.8499999999999999E-2</v>
      </c>
      <c r="E16" s="53">
        <v>-0.56799999999999995</v>
      </c>
    </row>
    <row r="17" spans="1:5">
      <c r="A17" s="53"/>
      <c r="B17" s="54" t="s">
        <v>216</v>
      </c>
      <c r="C17" s="54" t="s">
        <v>217</v>
      </c>
      <c r="D17" s="53"/>
      <c r="E17" s="53"/>
    </row>
    <row r="18" spans="1:5">
      <c r="A18" s="53"/>
      <c r="B18" s="54"/>
      <c r="C18" s="54"/>
      <c r="D18" s="53"/>
      <c r="E18" s="53"/>
    </row>
    <row r="19" spans="1:5">
      <c r="A19" s="44" t="s">
        <v>166</v>
      </c>
      <c r="B19" s="43">
        <v>-6.1230000000000002</v>
      </c>
      <c r="C19" s="43">
        <v>-6.9359999999999999</v>
      </c>
      <c r="D19" s="44">
        <v>8.7800000000000003E-2</v>
      </c>
      <c r="E19" s="44">
        <v>-0.42599999999999999</v>
      </c>
    </row>
    <row r="20" spans="1:5">
      <c r="B20" s="55" t="s">
        <v>162</v>
      </c>
      <c r="C20" s="55" t="s">
        <v>147</v>
      </c>
    </row>
    <row r="21" spans="1:5">
      <c r="B21" s="55"/>
      <c r="C21" s="55"/>
    </row>
    <row r="22" spans="1:5">
      <c r="A22" s="53" t="s">
        <v>165</v>
      </c>
      <c r="B22" s="56">
        <v>-4.2</v>
      </c>
      <c r="C22" s="52">
        <v>-5.2869999999999999</v>
      </c>
      <c r="D22" s="53">
        <v>1.3599999999999999E-2</v>
      </c>
      <c r="E22" s="53">
        <v>-0.59199999999999997</v>
      </c>
    </row>
    <row r="23" spans="1:5">
      <c r="A23" s="53"/>
      <c r="B23" s="54" t="s">
        <v>163</v>
      </c>
      <c r="C23" s="54" t="s">
        <v>148</v>
      </c>
      <c r="D23" s="53"/>
      <c r="E23" s="53"/>
    </row>
    <row r="24" spans="1:5">
      <c r="A24" s="53"/>
      <c r="B24" s="54"/>
      <c r="C24" s="54"/>
      <c r="D24" s="53"/>
      <c r="E24" s="53"/>
    </row>
    <row r="25" spans="1:5">
      <c r="A25" s="44" t="s">
        <v>164</v>
      </c>
      <c r="B25" s="58">
        <v>-10.87</v>
      </c>
      <c r="C25" s="43">
        <v>-6.9459999999999997</v>
      </c>
      <c r="D25" s="59">
        <v>2.5000000000000001E-2</v>
      </c>
      <c r="E25" s="44">
        <v>-0.54400000000000004</v>
      </c>
    </row>
    <row r="26" spans="1:5">
      <c r="A26" s="60"/>
      <c r="B26" s="61" t="s">
        <v>218</v>
      </c>
      <c r="C26" s="61" t="s">
        <v>149</v>
      </c>
      <c r="D26" s="60"/>
      <c r="E26" s="60"/>
    </row>
    <row r="27" spans="1:5" ht="13" thickBot="1">
      <c r="A27" s="47"/>
      <c r="B27" s="62"/>
      <c r="C27" s="62"/>
      <c r="D27" s="47"/>
      <c r="E27" s="47"/>
    </row>
    <row r="28" spans="1:5">
      <c r="A28" s="63" t="s">
        <v>173</v>
      </c>
      <c r="B28" s="64">
        <v>5.0639999999999999E-3</v>
      </c>
      <c r="C28" s="64">
        <v>3.6570000000000001E-3</v>
      </c>
      <c r="D28" s="63">
        <v>6.9999999999999999E-4</v>
      </c>
      <c r="E28" s="63">
        <v>-0.75700000000000001</v>
      </c>
    </row>
    <row r="29" spans="1:5">
      <c r="A29" s="65"/>
      <c r="B29" s="66" t="s">
        <v>206</v>
      </c>
      <c r="C29" s="66" t="s">
        <v>207</v>
      </c>
      <c r="D29" s="63"/>
      <c r="E29" s="63"/>
    </row>
    <row r="30" spans="1:5">
      <c r="A30" s="63"/>
      <c r="B30" s="64"/>
      <c r="C30" s="64"/>
      <c r="D30" s="63"/>
      <c r="E30" s="63"/>
    </row>
    <row r="31" spans="1:5">
      <c r="A31" s="60" t="s">
        <v>150</v>
      </c>
      <c r="B31" s="67">
        <v>9.68E-4</v>
      </c>
      <c r="C31" s="67">
        <v>2.455E-4</v>
      </c>
      <c r="D31" s="44">
        <v>1.3599999999999999E-2</v>
      </c>
      <c r="E31" s="44">
        <v>-0.59199999999999997</v>
      </c>
    </row>
    <row r="32" spans="1:5">
      <c r="A32" s="60"/>
      <c r="B32" s="68" t="s">
        <v>204</v>
      </c>
      <c r="C32" s="68" t="s">
        <v>205</v>
      </c>
    </row>
    <row r="33" spans="1:5">
      <c r="A33" s="60"/>
      <c r="B33" s="67"/>
      <c r="C33" s="67"/>
    </row>
    <row r="34" spans="1:5">
      <c r="A34" s="65" t="s">
        <v>151</v>
      </c>
      <c r="B34" s="69">
        <v>2.7799999999999998E-2</v>
      </c>
      <c r="C34" s="69">
        <v>2.2249999999999999E-2</v>
      </c>
      <c r="D34" s="70">
        <v>2E-3</v>
      </c>
      <c r="E34" s="71">
        <v>-0.71</v>
      </c>
    </row>
    <row r="35" spans="1:5">
      <c r="A35" s="65"/>
      <c r="B35" s="41" t="s">
        <v>202</v>
      </c>
      <c r="C35" s="41" t="s">
        <v>203</v>
      </c>
      <c r="D35" s="65"/>
      <c r="E35" s="65"/>
    </row>
    <row r="36" spans="1:5">
      <c r="A36" s="65"/>
      <c r="B36" s="69"/>
      <c r="C36" s="69"/>
      <c r="D36" s="65"/>
      <c r="E36" s="65"/>
    </row>
    <row r="37" spans="1:5">
      <c r="A37" s="44" t="s">
        <v>152</v>
      </c>
      <c r="B37" s="67">
        <v>7.7679999999999997E-3</v>
      </c>
      <c r="C37" s="67">
        <v>6.6610000000000003E-3</v>
      </c>
      <c r="D37" s="44">
        <v>4.3099999999999999E-2</v>
      </c>
      <c r="E37" s="44">
        <v>-0.497</v>
      </c>
    </row>
    <row r="38" spans="1:5">
      <c r="B38" s="68" t="s">
        <v>200</v>
      </c>
      <c r="C38" s="68" t="s">
        <v>201</v>
      </c>
    </row>
    <row r="39" spans="1:5">
      <c r="B39" s="67"/>
      <c r="C39" s="67"/>
    </row>
    <row r="40" spans="1:5">
      <c r="A40" s="65" t="s">
        <v>153</v>
      </c>
      <c r="B40" s="69">
        <v>2.2000000000000001E-4</v>
      </c>
      <c r="C40" s="69">
        <v>1.95E-4</v>
      </c>
      <c r="D40" s="70">
        <v>8.9999999999999993E-3</v>
      </c>
      <c r="E40" s="71">
        <v>-0.61</v>
      </c>
    </row>
    <row r="41" spans="1:5">
      <c r="A41" s="65"/>
      <c r="B41" s="41" t="s">
        <v>198</v>
      </c>
      <c r="C41" s="41" t="s">
        <v>199</v>
      </c>
      <c r="D41" s="65"/>
      <c r="E41" s="65"/>
    </row>
    <row r="42" spans="1:5">
      <c r="A42" s="65"/>
      <c r="B42" s="69"/>
      <c r="C42" s="69"/>
      <c r="D42" s="65"/>
      <c r="E42" s="65"/>
    </row>
    <row r="43" spans="1:5">
      <c r="A43" s="44" t="s">
        <v>154</v>
      </c>
      <c r="B43" s="67">
        <v>3.19E-4</v>
      </c>
      <c r="C43" s="67">
        <v>1.985E-4</v>
      </c>
      <c r="D43" s="44">
        <v>5.5300000000000002E-2</v>
      </c>
      <c r="E43" s="44">
        <v>-0.47299999999999998</v>
      </c>
    </row>
    <row r="44" spans="1:5">
      <c r="B44" s="68" t="s">
        <v>195</v>
      </c>
      <c r="C44" s="68" t="s">
        <v>196</v>
      </c>
    </row>
    <row r="45" spans="1:5">
      <c r="B45" s="67"/>
      <c r="C45" s="67"/>
    </row>
    <row r="46" spans="1:5">
      <c r="A46" s="65" t="s">
        <v>174</v>
      </c>
      <c r="B46" s="69">
        <v>8.9110000000000005E-3</v>
      </c>
      <c r="C46" s="69">
        <v>6.783E-3</v>
      </c>
      <c r="D46" s="65">
        <v>8.7800000000000003E-2</v>
      </c>
      <c r="E46" s="65">
        <v>-0.42599999999999999</v>
      </c>
    </row>
    <row r="47" spans="1:5">
      <c r="A47" s="65"/>
      <c r="B47" s="41" t="s">
        <v>208</v>
      </c>
      <c r="C47" s="41" t="s">
        <v>197</v>
      </c>
      <c r="D47" s="65"/>
      <c r="E47" s="65"/>
    </row>
    <row r="48" spans="1:5">
      <c r="A48" s="65"/>
      <c r="B48" s="69"/>
      <c r="C48" s="69"/>
      <c r="D48" s="65"/>
      <c r="E48" s="65"/>
    </row>
    <row r="49" spans="1:5">
      <c r="A49" s="44" t="s">
        <v>155</v>
      </c>
      <c r="B49" s="67">
        <v>1.7000000000000001E-4</v>
      </c>
      <c r="C49" s="67">
        <v>1.485E-4</v>
      </c>
      <c r="D49" s="44">
        <v>7.4399999999999994E-2</v>
      </c>
      <c r="E49" s="72">
        <v>-0.45</v>
      </c>
    </row>
    <row r="50" spans="1:5">
      <c r="B50" s="68" t="s">
        <v>193</v>
      </c>
      <c r="C50" s="68" t="s">
        <v>194</v>
      </c>
    </row>
    <row r="51" spans="1:5">
      <c r="B51" s="67"/>
      <c r="C51" s="67"/>
    </row>
    <row r="52" spans="1:5">
      <c r="A52" s="65" t="s">
        <v>156</v>
      </c>
      <c r="B52" s="69">
        <v>0.10489999999999999</v>
      </c>
      <c r="C52" s="69">
        <v>8.9840000000000003E-2</v>
      </c>
      <c r="D52" s="70">
        <v>3.3000000000000002E-2</v>
      </c>
      <c r="E52" s="65">
        <v>-0.52100000000000002</v>
      </c>
    </row>
    <row r="53" spans="1:5">
      <c r="A53" s="65"/>
      <c r="B53" s="41" t="s">
        <v>210</v>
      </c>
      <c r="C53" s="41" t="s">
        <v>192</v>
      </c>
      <c r="D53" s="65"/>
      <c r="E53" s="65"/>
    </row>
    <row r="54" spans="1:5">
      <c r="A54" s="65"/>
      <c r="B54" s="69"/>
      <c r="C54" s="69"/>
      <c r="D54" s="65"/>
      <c r="E54" s="65"/>
    </row>
    <row r="55" spans="1:5">
      <c r="A55" s="44" t="s">
        <v>157</v>
      </c>
      <c r="B55" s="67">
        <v>5.3999999999999998E-5</v>
      </c>
      <c r="C55" s="67">
        <v>3.1999999999999999E-5</v>
      </c>
      <c r="D55" s="44">
        <v>0.10290000000000001</v>
      </c>
      <c r="E55" s="44">
        <v>-0.40300000000000002</v>
      </c>
    </row>
    <row r="56" spans="1:5">
      <c r="B56" s="68" t="s">
        <v>219</v>
      </c>
      <c r="C56" s="68" t="s">
        <v>191</v>
      </c>
    </row>
    <row r="57" spans="1:5">
      <c r="B57" s="67"/>
      <c r="C57" s="67"/>
    </row>
    <row r="58" spans="1:5">
      <c r="A58" s="65" t="s">
        <v>158</v>
      </c>
      <c r="B58" s="69">
        <v>1.2999999999999999E-2</v>
      </c>
      <c r="C58" s="69">
        <v>8.6E-3</v>
      </c>
      <c r="D58" s="65">
        <v>0.13220000000000001</v>
      </c>
      <c r="E58" s="71">
        <v>-0.38</v>
      </c>
    </row>
    <row r="59" spans="1:5">
      <c r="A59" s="65"/>
      <c r="B59" s="69" t="s">
        <v>220</v>
      </c>
      <c r="C59" s="41" t="s">
        <v>209</v>
      </c>
      <c r="D59" s="65"/>
      <c r="E59" s="65"/>
    </row>
    <row r="60" spans="1:5">
      <c r="A60" s="65"/>
      <c r="B60" s="69"/>
      <c r="C60" s="69"/>
      <c r="D60" s="65"/>
      <c r="E60" s="65"/>
    </row>
    <row r="61" spans="1:5">
      <c r="A61" s="44" t="s">
        <v>159</v>
      </c>
      <c r="B61" s="67">
        <v>7.9880000000000007E-2</v>
      </c>
      <c r="C61" s="67">
        <v>7.0879999999999999E-2</v>
      </c>
      <c r="D61" s="44">
        <v>1.3599999999999999E-2</v>
      </c>
      <c r="E61" s="44">
        <v>-0.59199999999999997</v>
      </c>
    </row>
    <row r="62" spans="1:5">
      <c r="B62" s="68" t="s">
        <v>189</v>
      </c>
      <c r="C62" s="68" t="s">
        <v>190</v>
      </c>
    </row>
    <row r="63" spans="1:5">
      <c r="B63" s="67"/>
      <c r="C63" s="67"/>
    </row>
    <row r="64" spans="1:5">
      <c r="A64" s="65" t="s">
        <v>160</v>
      </c>
      <c r="B64" s="69">
        <v>2.376E-2</v>
      </c>
      <c r="C64" s="69">
        <v>1.9810000000000001E-2</v>
      </c>
      <c r="D64" s="70">
        <v>3.3000000000000002E-2</v>
      </c>
      <c r="E64" s="65">
        <v>-0.52100000000000002</v>
      </c>
    </row>
    <row r="65" spans="1:5">
      <c r="A65" s="65"/>
      <c r="B65" s="41" t="s">
        <v>187</v>
      </c>
      <c r="C65" s="41" t="s">
        <v>188</v>
      </c>
      <c r="D65" s="65"/>
      <c r="E65" s="65"/>
    </row>
    <row r="66" spans="1:5">
      <c r="A66" s="65"/>
      <c r="B66" s="69"/>
      <c r="C66" s="69"/>
      <c r="D66" s="65"/>
      <c r="E66" s="65"/>
    </row>
    <row r="67" spans="1:5">
      <c r="A67" s="44" t="s">
        <v>161</v>
      </c>
      <c r="B67" s="67">
        <v>4.5620000000000001E-2</v>
      </c>
      <c r="C67" s="67">
        <v>3.7769999999999998E-2</v>
      </c>
      <c r="D67" s="44">
        <v>1.3599999999999999E-2</v>
      </c>
      <c r="E67" s="44">
        <v>-0.59199999999999997</v>
      </c>
    </row>
    <row r="68" spans="1:5">
      <c r="A68" s="60"/>
      <c r="B68" s="73" t="s">
        <v>185</v>
      </c>
      <c r="C68" s="73" t="s">
        <v>186</v>
      </c>
      <c r="D68" s="60"/>
      <c r="E68" s="60"/>
    </row>
    <row r="69" spans="1:5" ht="13" thickBot="1">
      <c r="A69" s="47"/>
      <c r="B69" s="46"/>
      <c r="C69" s="46"/>
      <c r="D69" s="47"/>
      <c r="E69" s="47"/>
    </row>
    <row r="70" spans="1:5">
      <c r="A70" s="74" t="s">
        <v>172</v>
      </c>
      <c r="B70" s="75">
        <v>23</v>
      </c>
      <c r="C70" s="75">
        <v>18</v>
      </c>
      <c r="D70" s="76">
        <v>6.0600000000000001E-2</v>
      </c>
      <c r="E70" s="76">
        <v>-0.45500000000000002</v>
      </c>
    </row>
    <row r="71" spans="1:5">
      <c r="A71" s="77" t="s">
        <v>176</v>
      </c>
      <c r="B71" s="78" t="s">
        <v>221</v>
      </c>
      <c r="C71" s="78" t="s">
        <v>222</v>
      </c>
      <c r="D71" s="79"/>
      <c r="E71" s="79"/>
    </row>
    <row r="72" spans="1:5">
      <c r="A72" s="79"/>
      <c r="B72" s="78"/>
      <c r="C72" s="78"/>
      <c r="D72" s="79"/>
      <c r="E72" s="79"/>
    </row>
    <row r="73" spans="1:5">
      <c r="A73" s="80" t="s">
        <v>175</v>
      </c>
      <c r="B73" s="81">
        <v>22</v>
      </c>
      <c r="C73" s="81">
        <v>20</v>
      </c>
      <c r="D73" s="44">
        <v>7.2599999999999998E-2</v>
      </c>
      <c r="E73" s="44">
        <v>-0.442</v>
      </c>
    </row>
    <row r="74" spans="1:5">
      <c r="A74" s="80" t="s">
        <v>181</v>
      </c>
      <c r="B74" s="81" t="s">
        <v>223</v>
      </c>
      <c r="C74" s="81" t="s">
        <v>224</v>
      </c>
    </row>
    <row r="75" spans="1:5">
      <c r="B75" s="81"/>
      <c r="C75" s="81"/>
    </row>
    <row r="76" spans="1:5">
      <c r="A76" s="77" t="s">
        <v>177</v>
      </c>
      <c r="B76" s="78">
        <v>18</v>
      </c>
      <c r="C76" s="78">
        <v>16</v>
      </c>
      <c r="D76" s="79">
        <v>9.9900000000000003E-2</v>
      </c>
      <c r="E76" s="79">
        <v>-0.40600000000000003</v>
      </c>
    </row>
    <row r="77" spans="1:5">
      <c r="A77" s="77" t="s">
        <v>178</v>
      </c>
      <c r="B77" s="78" t="s">
        <v>225</v>
      </c>
      <c r="C77" s="78" t="s">
        <v>226</v>
      </c>
      <c r="D77" s="79"/>
      <c r="E77" s="79"/>
    </row>
    <row r="78" spans="1:5">
      <c r="A78" s="79"/>
      <c r="B78" s="78"/>
      <c r="C78" s="78"/>
      <c r="D78" s="79"/>
      <c r="E78" s="79"/>
    </row>
    <row r="79" spans="1:5">
      <c r="A79" s="80" t="s">
        <v>179</v>
      </c>
      <c r="B79" s="81">
        <v>20</v>
      </c>
      <c r="C79" s="81">
        <v>20</v>
      </c>
      <c r="D79" s="44">
        <v>0.52159999999999995</v>
      </c>
      <c r="E79" s="44">
        <v>-0.16300000000000001</v>
      </c>
    </row>
    <row r="80" spans="1:5">
      <c r="A80" s="80" t="s">
        <v>180</v>
      </c>
      <c r="B80" s="81" t="s">
        <v>227</v>
      </c>
      <c r="C80" s="81" t="s">
        <v>228</v>
      </c>
    </row>
    <row r="81" spans="1:5">
      <c r="B81" s="81"/>
      <c r="C81" s="81"/>
    </row>
    <row r="82" spans="1:5">
      <c r="A82" s="77" t="s">
        <v>182</v>
      </c>
      <c r="B82" s="78">
        <v>21</v>
      </c>
      <c r="C82" s="78">
        <v>18.5</v>
      </c>
      <c r="D82" s="79">
        <v>0.2329</v>
      </c>
      <c r="E82" s="79">
        <v>-0.313</v>
      </c>
    </row>
    <row r="83" spans="1:5">
      <c r="A83" s="77" t="s">
        <v>183</v>
      </c>
      <c r="B83" s="78" t="s">
        <v>229</v>
      </c>
      <c r="C83" s="78" t="s">
        <v>230</v>
      </c>
      <c r="D83" s="79"/>
      <c r="E83" s="79"/>
    </row>
    <row r="84" spans="1:5">
      <c r="A84" s="79"/>
      <c r="B84" s="78"/>
      <c r="C84" s="78"/>
      <c r="D84" s="79"/>
      <c r="E84" s="79"/>
    </row>
    <row r="85" spans="1:5">
      <c r="A85" s="80" t="s">
        <v>184</v>
      </c>
      <c r="B85" s="81">
        <v>19</v>
      </c>
      <c r="C85" s="81">
        <v>19</v>
      </c>
      <c r="D85" s="44">
        <v>0.46439999999999998</v>
      </c>
      <c r="E85" s="44">
        <v>-0.193</v>
      </c>
    </row>
    <row r="86" spans="1:5">
      <c r="A86" s="60"/>
      <c r="B86" s="82" t="s">
        <v>231</v>
      </c>
      <c r="C86" s="82" t="s">
        <v>232</v>
      </c>
      <c r="D86" s="60"/>
      <c r="E86" s="60"/>
    </row>
    <row r="87" spans="1:5" s="60" customFormat="1" ht="13" thickBot="1">
      <c r="A87" s="47"/>
      <c r="B87" s="46"/>
      <c r="C87" s="46"/>
      <c r="D87" s="47"/>
      <c r="E87" s="47"/>
    </row>
  </sheetData>
  <phoneticPr fontId="1"/>
  <pageMargins left="0.70000000000000007" right="0.70000000000000007" top="0.75000000000000011" bottom="0.75000000000000011" header="0.30000000000000004" footer="0.30000000000000004"/>
  <pageSetup paperSize="9" scale="85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データ</vt:lpstr>
      <vt:lpstr>データ 最終版</vt:lpstr>
      <vt:lpstr>Sheet1</vt:lpstr>
      <vt:lpstr>MW検定結果</vt:lpstr>
      <vt:lpstr>僧侶n=7Mann-W_170816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moto shigeko2</dc:creator>
  <cp:lastModifiedBy>junji OHNISHI</cp:lastModifiedBy>
  <cp:lastPrinted>2017-08-17T08:29:00Z</cp:lastPrinted>
  <dcterms:created xsi:type="dcterms:W3CDTF">2015-07-15T09:21:31Z</dcterms:created>
  <dcterms:modified xsi:type="dcterms:W3CDTF">2017-08-17T08:34:59Z</dcterms:modified>
</cp:coreProperties>
</file>